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FICAzv5.0" sheetId="1" state="visible" r:id="rId2"/>
  </sheets>
  <definedNames>
    <definedName function="false" hidden="false" localSheetId="0" name="overlap_stat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2" uniqueCount="710">
  <si>
    <t xml:space="preserve">KEGG</t>
  </si>
  <si>
    <t xml:space="preserve">Scientific name</t>
  </si>
  <si>
    <t xml:space="preserve">Number of</t>
  </si>
  <si>
    <t xml:space="preserve">Enzyme</t>
  </si>
  <si>
    <t xml:space="preserve">Percentile</t>
  </si>
  <si>
    <t xml:space="preserve">First five taxonomic levels in NCBI taxonomy database (http://www.ncbi.nlm.nih.gov/Taxonomy/)</t>
  </si>
  <si>
    <t xml:space="preserve">Abbreviation</t>
  </si>
  <si>
    <t xml:space="preserve">proteins</t>
  </si>
  <si>
    <t xml:space="preserve">enzymes</t>
  </si>
  <si>
    <t xml:space="preserve">Fraction</t>
  </si>
  <si>
    <t xml:space="preserve">Rank</t>
  </si>
  <si>
    <t xml:space="preserve">(4 EC digits)</t>
  </si>
  <si>
    <t xml:space="preserve">(3 EC digits)</t>
  </si>
  <si>
    <t xml:space="preserve">ape</t>
  </si>
  <si>
    <t xml:space="preserve">Aeropyrum pernix</t>
  </si>
  <si>
    <t xml:space="preserve">Archaea</t>
  </si>
  <si>
    <t xml:space="preserve">Crenarchaeota</t>
  </si>
  <si>
    <t xml:space="preserve">Thermoprotei</t>
  </si>
  <si>
    <t xml:space="preserve">Desulfurococcales</t>
  </si>
  <si>
    <t xml:space="preserve">Desulfurococcaceae</t>
  </si>
  <si>
    <t xml:space="preserve">pai</t>
  </si>
  <si>
    <t xml:space="preserve">Pyrobaculum aerophilum</t>
  </si>
  <si>
    <t xml:space="preserve">Thermoproteales</t>
  </si>
  <si>
    <t xml:space="preserve">Thermoproteaceae</t>
  </si>
  <si>
    <t xml:space="preserve">sto</t>
  </si>
  <si>
    <t xml:space="preserve">Sulfolobus tokodaii</t>
  </si>
  <si>
    <t xml:space="preserve">Sulfolobales</t>
  </si>
  <si>
    <t xml:space="preserve">Sulfolobaceae</t>
  </si>
  <si>
    <t xml:space="preserve">neq</t>
  </si>
  <si>
    <t xml:space="preserve">Nanoarchaeum equitans</t>
  </si>
  <si>
    <t xml:space="preserve">Nanoarchaeota</t>
  </si>
  <si>
    <t xml:space="preserve">Nanoarchaeum</t>
  </si>
  <si>
    <t xml:space="preserve">-</t>
  </si>
  <si>
    <t xml:space="preserve">mac</t>
  </si>
  <si>
    <t xml:space="preserve">Methanosarcina acetivorans</t>
  </si>
  <si>
    <t xml:space="preserve">Euryarchaeota</t>
  </si>
  <si>
    <t xml:space="preserve">Methanomicrobia</t>
  </si>
  <si>
    <t xml:space="preserve">Methanosarcinales</t>
  </si>
  <si>
    <t xml:space="preserve">Methanosarcinaceae</t>
  </si>
  <si>
    <t xml:space="preserve">hma</t>
  </si>
  <si>
    <t xml:space="preserve">Haloarcula marismortui</t>
  </si>
  <si>
    <t xml:space="preserve">Halobacteria</t>
  </si>
  <si>
    <t xml:space="preserve">Halobacteriales</t>
  </si>
  <si>
    <t xml:space="preserve">Halobacteriaceae</t>
  </si>
  <si>
    <t xml:space="preserve">sso</t>
  </si>
  <si>
    <t xml:space="preserve">Sulfolobus solfataricus</t>
  </si>
  <si>
    <t xml:space="preserve">pho</t>
  </si>
  <si>
    <t xml:space="preserve">Pyrococcus horikoshii</t>
  </si>
  <si>
    <t xml:space="preserve">Thermococci</t>
  </si>
  <si>
    <t xml:space="preserve">Thermococcales</t>
  </si>
  <si>
    <t xml:space="preserve">Thermococcaceae</t>
  </si>
  <si>
    <t xml:space="preserve">hal</t>
  </si>
  <si>
    <t xml:space="preserve">Halobacterium sp. NRC-1</t>
  </si>
  <si>
    <t xml:space="preserve">tko</t>
  </si>
  <si>
    <t xml:space="preserve">Thermococcus kodakaraensis</t>
  </si>
  <si>
    <t xml:space="preserve">mma</t>
  </si>
  <si>
    <t xml:space="preserve">Methanosarcina mazei</t>
  </si>
  <si>
    <t xml:space="preserve">pfu</t>
  </si>
  <si>
    <t xml:space="preserve">Pyrococcus furiosus</t>
  </si>
  <si>
    <t xml:space="preserve">afu</t>
  </si>
  <si>
    <t xml:space="preserve">Archaeoglobus fulgidus</t>
  </si>
  <si>
    <t xml:space="preserve">Archaeoglobi</t>
  </si>
  <si>
    <t xml:space="preserve">Archaeoglobales</t>
  </si>
  <si>
    <t xml:space="preserve">Archaeoglobaceae</t>
  </si>
  <si>
    <t xml:space="preserve">mka</t>
  </si>
  <si>
    <t xml:space="preserve">Methanopyrus kandleri</t>
  </si>
  <si>
    <t xml:space="preserve">Methanopyri</t>
  </si>
  <si>
    <t xml:space="preserve">Methanopyrales</t>
  </si>
  <si>
    <t xml:space="preserve">Methanopyraceae</t>
  </si>
  <si>
    <t xml:space="preserve">mja</t>
  </si>
  <si>
    <t xml:space="preserve">Methanococcus jannaschii</t>
  </si>
  <si>
    <t xml:space="preserve">Methanococci</t>
  </si>
  <si>
    <t xml:space="preserve">Methanococcales</t>
  </si>
  <si>
    <t xml:space="preserve">Methanocaldococcaceae</t>
  </si>
  <si>
    <t xml:space="preserve">tvo</t>
  </si>
  <si>
    <t xml:space="preserve">Thermoplasma volcanium</t>
  </si>
  <si>
    <t xml:space="preserve">Thermoplasmata</t>
  </si>
  <si>
    <t xml:space="preserve">Thermoplasmatales</t>
  </si>
  <si>
    <t xml:space="preserve">Thermoplasmataceae</t>
  </si>
  <si>
    <t xml:space="preserve">pab</t>
  </si>
  <si>
    <t xml:space="preserve">Pyrococcus abyssi</t>
  </si>
  <si>
    <t xml:space="preserve">tac</t>
  </si>
  <si>
    <t xml:space="preserve">Thermoplasma acidophilum</t>
  </si>
  <si>
    <t xml:space="preserve">mth</t>
  </si>
  <si>
    <t xml:space="preserve">Methanobacterium thermoautotrophicum</t>
  </si>
  <si>
    <t xml:space="preserve">mmp</t>
  </si>
  <si>
    <t xml:space="preserve">Methanococcus maripaludis</t>
  </si>
  <si>
    <t xml:space="preserve">pto</t>
  </si>
  <si>
    <t xml:space="preserve">Picrophilus torridus</t>
  </si>
  <si>
    <t xml:space="preserve">Picrophilaceae</t>
  </si>
  <si>
    <t xml:space="preserve">bbu</t>
  </si>
  <si>
    <t xml:space="preserve">Borrelia burgdorferi</t>
  </si>
  <si>
    <t xml:space="preserve">Bacteria</t>
  </si>
  <si>
    <t xml:space="preserve">Spirochaetes</t>
  </si>
  <si>
    <t xml:space="preserve">Spirochaetes (class)</t>
  </si>
  <si>
    <t xml:space="preserve">Spirochaetales</t>
  </si>
  <si>
    <t xml:space="preserve">Spirochaetaceae</t>
  </si>
  <si>
    <t xml:space="preserve">rba</t>
  </si>
  <si>
    <t xml:space="preserve">Rhodopirellula baltica</t>
  </si>
  <si>
    <t xml:space="preserve">Planctomycetes</t>
  </si>
  <si>
    <t xml:space="preserve">Planctomycetacia</t>
  </si>
  <si>
    <t xml:space="preserve">Planctomycetales</t>
  </si>
  <si>
    <t xml:space="preserve">Planctomycetaceae</t>
  </si>
  <si>
    <t xml:space="preserve">lil</t>
  </si>
  <si>
    <t xml:space="preserve">Leptospira interrogans serovar lai</t>
  </si>
  <si>
    <t xml:space="preserve">Leptospiraceae</t>
  </si>
  <si>
    <t xml:space="preserve">tde</t>
  </si>
  <si>
    <t xml:space="preserve">Treponema denticola</t>
  </si>
  <si>
    <t xml:space="preserve">pcu</t>
  </si>
  <si>
    <t xml:space="preserve">Parachlamydia sp. UWE25</t>
  </si>
  <si>
    <t xml:space="preserve">Chlamydiae/Verrucomicrobia group</t>
  </si>
  <si>
    <t xml:space="preserve">Chlamydiae</t>
  </si>
  <si>
    <t xml:space="preserve">Chlamydiae (class)</t>
  </si>
  <si>
    <t xml:space="preserve">Chlamydiales</t>
  </si>
  <si>
    <t xml:space="preserve">xoo</t>
  </si>
  <si>
    <t xml:space="preserve">Xanthomonas oryzae</t>
  </si>
  <si>
    <t xml:space="preserve">Proteobacteria</t>
  </si>
  <si>
    <t xml:space="preserve">Gammaproteobacteria</t>
  </si>
  <si>
    <t xml:space="preserve">Xanthomonadales</t>
  </si>
  <si>
    <t xml:space="preserve">Xanthomonadaceae</t>
  </si>
  <si>
    <t xml:space="preserve">son</t>
  </si>
  <si>
    <t xml:space="preserve">Shewanella oneidensis</t>
  </si>
  <si>
    <t xml:space="preserve">Alteromonadales</t>
  </si>
  <si>
    <t xml:space="preserve">Shewanellaceae</t>
  </si>
  <si>
    <t xml:space="preserve">rco</t>
  </si>
  <si>
    <t xml:space="preserve">Rickettsia conorii</t>
  </si>
  <si>
    <t xml:space="preserve">Alphaproteobacteria</t>
  </si>
  <si>
    <t xml:space="preserve">Rickettsiales</t>
  </si>
  <si>
    <t xml:space="preserve">Rickettsiaceae</t>
  </si>
  <si>
    <t xml:space="preserve">lic</t>
  </si>
  <si>
    <t xml:space="preserve">Leptospira interrogans serovar Copenhageni</t>
  </si>
  <si>
    <t xml:space="preserve">bba</t>
  </si>
  <si>
    <t xml:space="preserve">Bdellovibrio bacteriovorus</t>
  </si>
  <si>
    <t xml:space="preserve">delta/epsilon subdivisions</t>
  </si>
  <si>
    <t xml:space="preserve">Deltaproteobacteria</t>
  </si>
  <si>
    <t xml:space="preserve">Bdellovibrionales</t>
  </si>
  <si>
    <t xml:space="preserve">ana</t>
  </si>
  <si>
    <t xml:space="preserve">Anabaena sp. PCC7120</t>
  </si>
  <si>
    <t xml:space="preserve">Cyanobacteria</t>
  </si>
  <si>
    <t xml:space="preserve">Nostocales</t>
  </si>
  <si>
    <t xml:space="preserve">Nostocaceae</t>
  </si>
  <si>
    <t xml:space="preserve">Anabaena</t>
  </si>
  <si>
    <t xml:space="preserve">baa</t>
  </si>
  <si>
    <t xml:space="preserve">Bacillus anthracis A2012</t>
  </si>
  <si>
    <t xml:space="preserve">Firmicutes</t>
  </si>
  <si>
    <t xml:space="preserve">Bacilli</t>
  </si>
  <si>
    <t xml:space="preserve">Bacillales</t>
  </si>
  <si>
    <t xml:space="preserve">Bacillaceae</t>
  </si>
  <si>
    <t xml:space="preserve">xfa</t>
  </si>
  <si>
    <t xml:space="preserve">Xylella fastidiosa 9a5c</t>
  </si>
  <si>
    <t xml:space="preserve">dvu</t>
  </si>
  <si>
    <t xml:space="preserve">Desulfovibrio vulgaris Hildenborough</t>
  </si>
  <si>
    <t xml:space="preserve">Desulfovibrionales</t>
  </si>
  <si>
    <t xml:space="preserve">eba</t>
  </si>
  <si>
    <t xml:space="preserve">Azoarcus sp. EbN1</t>
  </si>
  <si>
    <t xml:space="preserve">Betaproteobacteria</t>
  </si>
  <si>
    <t xml:space="preserve">Rhodocyclales</t>
  </si>
  <si>
    <t xml:space="preserve">Rhodocyclaceae</t>
  </si>
  <si>
    <t xml:space="preserve">poy</t>
  </si>
  <si>
    <t xml:space="preserve">Phytoplasma sp. onion yellows</t>
  </si>
  <si>
    <t xml:space="preserve">Mollicutes</t>
  </si>
  <si>
    <t xml:space="preserve">Acholeplasmatales</t>
  </si>
  <si>
    <t xml:space="preserve">Acholeplasmataceae</t>
  </si>
  <si>
    <t xml:space="preserve">bfr</t>
  </si>
  <si>
    <t xml:space="preserve">Bacteroides fragilis</t>
  </si>
  <si>
    <t xml:space="preserve">Bacteroidetes/Chlorobi group</t>
  </si>
  <si>
    <t xml:space="preserve">Bacteroidetes</t>
  </si>
  <si>
    <t xml:space="preserve">Bacteroidetes (class)</t>
  </si>
  <si>
    <t xml:space="preserve">Bacteroidales</t>
  </si>
  <si>
    <t xml:space="preserve">bja</t>
  </si>
  <si>
    <t xml:space="preserve">Bradyrhizobium japonicum</t>
  </si>
  <si>
    <t xml:space="preserve">Rhizobiales</t>
  </si>
  <si>
    <t xml:space="preserve">Bradyrhizobiaceae</t>
  </si>
  <si>
    <t xml:space="preserve">ppr</t>
  </si>
  <si>
    <t xml:space="preserve">Photobacterium profundum</t>
  </si>
  <si>
    <t xml:space="preserve">Vibrionales</t>
  </si>
  <si>
    <t xml:space="preserve">Vibrionaceae</t>
  </si>
  <si>
    <t xml:space="preserve">tpa</t>
  </si>
  <si>
    <t xml:space="preserve">Treponema pallidum</t>
  </si>
  <si>
    <t xml:space="preserve">mlo</t>
  </si>
  <si>
    <t xml:space="preserve">Mesorhizobium loti</t>
  </si>
  <si>
    <t xml:space="preserve">Phyllobacteriaceae</t>
  </si>
  <si>
    <t xml:space="preserve">bar</t>
  </si>
  <si>
    <t xml:space="preserve">Bacillus anthracis Ames 0581</t>
  </si>
  <si>
    <t xml:space="preserve">vvy</t>
  </si>
  <si>
    <t xml:space="preserve">Vibrio vulnificus YJ016</t>
  </si>
  <si>
    <t xml:space="preserve">dps</t>
  </si>
  <si>
    <t xml:space="preserve">Desulfotalea psychrophila</t>
  </si>
  <si>
    <t xml:space="preserve">Desulfobacterales</t>
  </si>
  <si>
    <t xml:space="preserve">sco</t>
  </si>
  <si>
    <t xml:space="preserve">Streptomyces coelicolor</t>
  </si>
  <si>
    <t xml:space="preserve">Actinobacteria</t>
  </si>
  <si>
    <t xml:space="preserve">Actinobacteria (class)</t>
  </si>
  <si>
    <t xml:space="preserve">Actinobacteridae</t>
  </si>
  <si>
    <t xml:space="preserve">rso</t>
  </si>
  <si>
    <t xml:space="preserve">Ralstonia solanacearum GMI1000</t>
  </si>
  <si>
    <t xml:space="preserve">Burkholderiales</t>
  </si>
  <si>
    <t xml:space="preserve">Burkholderiaceae</t>
  </si>
  <si>
    <t xml:space="preserve">gvi</t>
  </si>
  <si>
    <t xml:space="preserve">Gloeobacter violaceus</t>
  </si>
  <si>
    <t xml:space="preserve">Gloeobacteria</t>
  </si>
  <si>
    <t xml:space="preserve">Gloeobacterales</t>
  </si>
  <si>
    <t xml:space="preserve">Gloeobacter</t>
  </si>
  <si>
    <t xml:space="preserve">bth</t>
  </si>
  <si>
    <t xml:space="preserve">Bacteroides thetaiotaomicron</t>
  </si>
  <si>
    <t xml:space="preserve">plu</t>
  </si>
  <si>
    <t xml:space="preserve">Photorhabdus luminescens</t>
  </si>
  <si>
    <t xml:space="preserve">Enterobacteriales</t>
  </si>
  <si>
    <t xml:space="preserve">Enterobacteriaceae</t>
  </si>
  <si>
    <t xml:space="preserve">bca</t>
  </si>
  <si>
    <t xml:space="preserve">Bacillus cereus ATCC 10987</t>
  </si>
  <si>
    <t xml:space="preserve">ban</t>
  </si>
  <si>
    <t xml:space="preserve">Bacillus anthracis Ames</t>
  </si>
  <si>
    <t xml:space="preserve">pst</t>
  </si>
  <si>
    <t xml:space="preserve">Pseudomonas syringae</t>
  </si>
  <si>
    <t xml:space="preserve">Pseudomonadales</t>
  </si>
  <si>
    <t xml:space="preserve">Pseudomonadaceae</t>
  </si>
  <si>
    <t xml:space="preserve">nfa</t>
  </si>
  <si>
    <t xml:space="preserve">Nocardia farcinica</t>
  </si>
  <si>
    <t xml:space="preserve">ecs</t>
  </si>
  <si>
    <t xml:space="preserve">Escherichia coli O157 Sakai</t>
  </si>
  <si>
    <t xml:space="preserve">efa</t>
  </si>
  <si>
    <t xml:space="preserve">Enterococcus faecalis</t>
  </si>
  <si>
    <t xml:space="preserve">Lactobacillales</t>
  </si>
  <si>
    <t xml:space="preserve">Enterococcaceae</t>
  </si>
  <si>
    <t xml:space="preserve">mpe</t>
  </si>
  <si>
    <t xml:space="preserve">Mycoplasma penetrans</t>
  </si>
  <si>
    <t xml:space="preserve">Mycoplasmatales</t>
  </si>
  <si>
    <t xml:space="preserve">Mycoplasmataceae</t>
  </si>
  <si>
    <t xml:space="preserve">mga</t>
  </si>
  <si>
    <t xml:space="preserve">Mycoplasma gallisepticum</t>
  </si>
  <si>
    <t xml:space="preserve">vpa</t>
  </si>
  <si>
    <t xml:space="preserve">Vibrio parahaemolyticus</t>
  </si>
  <si>
    <t xml:space="preserve">sma</t>
  </si>
  <si>
    <t xml:space="preserve">Streptomyces avermitilis</t>
  </si>
  <si>
    <t xml:space="preserve">ecc</t>
  </si>
  <si>
    <t xml:space="preserve">Escherichia coli CFT073</t>
  </si>
  <si>
    <t xml:space="preserve">mmy</t>
  </si>
  <si>
    <t xml:space="preserve">Mycoplasma mycoides</t>
  </si>
  <si>
    <t xml:space="preserve">fnu</t>
  </si>
  <si>
    <t xml:space="preserve">Fusobacterium nucleatum</t>
  </si>
  <si>
    <t xml:space="preserve">Fusobacteria</t>
  </si>
  <si>
    <t xml:space="preserve">Fusobacteria (class)</t>
  </si>
  <si>
    <t xml:space="preserve">Fusobacterales</t>
  </si>
  <si>
    <t xml:space="preserve">Fusobacteriaceae</t>
  </si>
  <si>
    <t xml:space="preserve">vvu</t>
  </si>
  <si>
    <t xml:space="preserve">Vibrio vulnificus CMCP6</t>
  </si>
  <si>
    <t xml:space="preserve">ece</t>
  </si>
  <si>
    <t xml:space="preserve">Escherichia coli O157 EDL933</t>
  </si>
  <si>
    <t xml:space="preserve">bce</t>
  </si>
  <si>
    <t xml:space="preserve">Bacillus cereus ATCC 14579</t>
  </si>
  <si>
    <t xml:space="preserve">uur</t>
  </si>
  <si>
    <t xml:space="preserve">Ureaplasma urealyticum</t>
  </si>
  <si>
    <t xml:space="preserve">mtc</t>
  </si>
  <si>
    <t xml:space="preserve">Mycobacterium tuberculosis CDC1551</t>
  </si>
  <si>
    <t xml:space="preserve">wol</t>
  </si>
  <si>
    <t xml:space="preserve">Wolbachia wMel</t>
  </si>
  <si>
    <t xml:space="preserve">bat</t>
  </si>
  <si>
    <t xml:space="preserve">Bacillus anthracis Sterne</t>
  </si>
  <si>
    <t xml:space="preserve">ypk</t>
  </si>
  <si>
    <t xml:space="preserve">Yersinia pestis KIM</t>
  </si>
  <si>
    <t xml:space="preserve">syw</t>
  </si>
  <si>
    <t xml:space="preserve">Synechococcus sp. WH8102</t>
  </si>
  <si>
    <t xml:space="preserve">Chroococcales</t>
  </si>
  <si>
    <t xml:space="preserve">Synechococcus</t>
  </si>
  <si>
    <t xml:space="preserve">ypm</t>
  </si>
  <si>
    <t xml:space="preserve">Yersinia pestis Mediaevails</t>
  </si>
  <si>
    <t xml:space="preserve">ype</t>
  </si>
  <si>
    <t xml:space="preserve">Yersinia pestis CO92</t>
  </si>
  <si>
    <t xml:space="preserve">hhe</t>
  </si>
  <si>
    <t xml:space="preserve">Helicobacter hepaticus</t>
  </si>
  <si>
    <t xml:space="preserve">Epsilonproteobacteria</t>
  </si>
  <si>
    <t xml:space="preserve">Campylobacterales</t>
  </si>
  <si>
    <t xml:space="preserve">cpa</t>
  </si>
  <si>
    <t xml:space="preserve">Chlamydophila pneumoniae AR39</t>
  </si>
  <si>
    <t xml:space="preserve">cvi</t>
  </si>
  <si>
    <t xml:space="preserve">Chromobacterium violaceum</t>
  </si>
  <si>
    <t xml:space="preserve">Neisseriales</t>
  </si>
  <si>
    <t xml:space="preserve">Neisseriaceae</t>
  </si>
  <si>
    <t xml:space="preserve">atu</t>
  </si>
  <si>
    <t xml:space="preserve">Agrobacterium tumefaciens C58 (UWash/Dupont)</t>
  </si>
  <si>
    <t xml:space="preserve">Rhizobiaceae</t>
  </si>
  <si>
    <t xml:space="preserve">cgl</t>
  </si>
  <si>
    <t xml:space="preserve">Corynebacterium glutamicum</t>
  </si>
  <si>
    <t xml:space="preserve">mhy</t>
  </si>
  <si>
    <t xml:space="preserve">Mycoplasma hyopneumoniae</t>
  </si>
  <si>
    <t xml:space="preserve">sfl</t>
  </si>
  <si>
    <t xml:space="preserve">Shigella flexneri 301</t>
  </si>
  <si>
    <t xml:space="preserve">gsu</t>
  </si>
  <si>
    <t xml:space="preserve">Geobacter sulfurreducens</t>
  </si>
  <si>
    <t xml:space="preserve">Desulfuromonadales</t>
  </si>
  <si>
    <t xml:space="preserve">cpt</t>
  </si>
  <si>
    <t xml:space="preserve">Chlamydophila pneumoniae TW183</t>
  </si>
  <si>
    <t xml:space="preserve">sme</t>
  </si>
  <si>
    <t xml:space="preserve">Sinorhizobium meliloti</t>
  </si>
  <si>
    <t xml:space="preserve">bga</t>
  </si>
  <si>
    <t xml:space="preserve">Borrelia garinii</t>
  </si>
  <si>
    <t xml:space="preserve">vch</t>
  </si>
  <si>
    <t xml:space="preserve">Vibrio cholerae</t>
  </si>
  <si>
    <t xml:space="preserve">cbu</t>
  </si>
  <si>
    <t xml:space="preserve">Coxiella burnetii</t>
  </si>
  <si>
    <t xml:space="preserve">Legionellales</t>
  </si>
  <si>
    <t xml:space="preserve">Coxiellaceae</t>
  </si>
  <si>
    <t xml:space="preserve">ppu</t>
  </si>
  <si>
    <t xml:space="preserve">Pseudomonas putida</t>
  </si>
  <si>
    <t xml:space="preserve">bbr</t>
  </si>
  <si>
    <t xml:space="preserve">Bordetella bronchiseptica</t>
  </si>
  <si>
    <t xml:space="preserve">Alcaligenaceae</t>
  </si>
  <si>
    <t xml:space="preserve">syn</t>
  </si>
  <si>
    <t xml:space="preserve">Synechocystis sp. PCC6803</t>
  </si>
  <si>
    <t xml:space="preserve">Synechocystis</t>
  </si>
  <si>
    <t xml:space="preserve">btk</t>
  </si>
  <si>
    <t xml:space="preserve">Bacillus thuringiensis</t>
  </si>
  <si>
    <t xml:space="preserve">pgi</t>
  </si>
  <si>
    <t xml:space="preserve">Porphyromonas gingivalis</t>
  </si>
  <si>
    <t xml:space="preserve">mpn</t>
  </si>
  <si>
    <t xml:space="preserve">Mycoplasma pneumoniae</t>
  </si>
  <si>
    <t xml:space="preserve">atc</t>
  </si>
  <si>
    <t xml:space="preserve">Agrobacterium tumefaciens C58 (Cereon)</t>
  </si>
  <si>
    <t xml:space="preserve">cac</t>
  </si>
  <si>
    <t xml:space="preserve">Clostridium acetobutylicum</t>
  </si>
  <si>
    <t xml:space="preserve">Clostridia</t>
  </si>
  <si>
    <t xml:space="preserve">Clostridiales</t>
  </si>
  <si>
    <t xml:space="preserve">Clostridiaceae</t>
  </si>
  <si>
    <t xml:space="preserve">lpp</t>
  </si>
  <si>
    <t xml:space="preserve">Legionella pneumophila Paris</t>
  </si>
  <si>
    <t xml:space="preserve">Legionellaceae</t>
  </si>
  <si>
    <t xml:space="preserve">gox</t>
  </si>
  <si>
    <t xml:space="preserve">Gluconobacter oxydans</t>
  </si>
  <si>
    <t xml:space="preserve">Rhodospirillales</t>
  </si>
  <si>
    <t xml:space="preserve">Acetobacteraceae</t>
  </si>
  <si>
    <t xml:space="preserve">xac</t>
  </si>
  <si>
    <t xml:space="preserve">Xanthomonas axonopodis</t>
  </si>
  <si>
    <t xml:space="preserve">sty</t>
  </si>
  <si>
    <t xml:space="preserve">Salmonella typhi CT18</t>
  </si>
  <si>
    <t xml:space="preserve">rpa</t>
  </si>
  <si>
    <t xml:space="preserve">Rhodopseudomonas palustris CGA009</t>
  </si>
  <si>
    <t xml:space="preserve">mpu</t>
  </si>
  <si>
    <t xml:space="preserve">Mycoplasma pulmonis</t>
  </si>
  <si>
    <t xml:space="preserve">cef</t>
  </si>
  <si>
    <t xml:space="preserve">Corynebacterium efficiens</t>
  </si>
  <si>
    <t xml:space="preserve">bcz</t>
  </si>
  <si>
    <t xml:space="preserve">Bacillus cereus ZK</t>
  </si>
  <si>
    <t xml:space="preserve">dra</t>
  </si>
  <si>
    <t xml:space="preserve">Deinococcus radiodurans</t>
  </si>
  <si>
    <t xml:space="preserve">Deinococcus-Thermus</t>
  </si>
  <si>
    <t xml:space="preserve">Deinococci</t>
  </si>
  <si>
    <t xml:space="preserve">Deinococcales</t>
  </si>
  <si>
    <t xml:space="preserve">Deinococcaceae</t>
  </si>
  <si>
    <t xml:space="preserve">lpf</t>
  </si>
  <si>
    <t xml:space="preserve">Legionella pneumophila Lens</t>
  </si>
  <si>
    <t xml:space="preserve">pmt</t>
  </si>
  <si>
    <t xml:space="preserve">Prochlorococcus marinus MIT9313</t>
  </si>
  <si>
    <t xml:space="preserve">Prochlorales</t>
  </si>
  <si>
    <t xml:space="preserve">Prochlorococcaceae</t>
  </si>
  <si>
    <t xml:space="preserve">Prochlorococcus</t>
  </si>
  <si>
    <t xml:space="preserve">bma</t>
  </si>
  <si>
    <t xml:space="preserve">Burkholderia mallei</t>
  </si>
  <si>
    <t xml:space="preserve">vfi</t>
  </si>
  <si>
    <t xml:space="preserve">Vibrio fischeri</t>
  </si>
  <si>
    <t xml:space="preserve">bms</t>
  </si>
  <si>
    <t xml:space="preserve">Brucella suis</t>
  </si>
  <si>
    <t xml:space="preserve">Brucellaceae</t>
  </si>
  <si>
    <t xml:space="preserve">cpj</t>
  </si>
  <si>
    <t xml:space="preserve">Chlamydophila pneumoniae J138</t>
  </si>
  <si>
    <t xml:space="preserve">mbo</t>
  </si>
  <si>
    <t xml:space="preserve">Mycobacterium bovis</t>
  </si>
  <si>
    <t xml:space="preserve">bps</t>
  </si>
  <si>
    <t xml:space="preserve">Burkholderia pseudomallei</t>
  </si>
  <si>
    <t xml:space="preserve">mtu</t>
  </si>
  <si>
    <t xml:space="preserve">Mycobacterium tuberculosis H37Rv</t>
  </si>
  <si>
    <t xml:space="preserve">bha</t>
  </si>
  <si>
    <t xml:space="preserve">Bacillus halodurans</t>
  </si>
  <si>
    <t xml:space="preserve">bpe</t>
  </si>
  <si>
    <t xml:space="preserve">Bordetella pertussis</t>
  </si>
  <si>
    <t xml:space="preserve">cdi</t>
  </si>
  <si>
    <t xml:space="preserve">Corynebacterium diphtheriae</t>
  </si>
  <si>
    <t xml:space="preserve">yps</t>
  </si>
  <si>
    <t xml:space="preserve">Yersinia pseudotuberculosis</t>
  </si>
  <si>
    <t xml:space="preserve">cpn</t>
  </si>
  <si>
    <t xml:space="preserve">Chlamydophila pneumoniae CWL029</t>
  </si>
  <si>
    <t xml:space="preserve">bpa</t>
  </si>
  <si>
    <t xml:space="preserve">Bordetella parapertussis</t>
  </si>
  <si>
    <t xml:space="preserve">pae</t>
  </si>
  <si>
    <t xml:space="preserve">Pseudomonas aeruginosa</t>
  </si>
  <si>
    <t xml:space="preserve">sfx</t>
  </si>
  <si>
    <t xml:space="preserve">Shigella flexneri 2457T</t>
  </si>
  <si>
    <t xml:space="preserve">xcc</t>
  </si>
  <si>
    <t xml:space="preserve">Xanthomonas campestris</t>
  </si>
  <si>
    <t xml:space="preserve">sil</t>
  </si>
  <si>
    <t xml:space="preserve">Silicibacter pomeroyi</t>
  </si>
  <si>
    <t xml:space="preserve">Rhodobacterales</t>
  </si>
  <si>
    <t xml:space="preserve">Rhodobacteraceae</t>
  </si>
  <si>
    <t xml:space="preserve">eca</t>
  </si>
  <si>
    <t xml:space="preserve">Erwinia carotovora</t>
  </si>
  <si>
    <t xml:space="preserve">lpn</t>
  </si>
  <si>
    <t xml:space="preserve">Legionella pneumophila Philadelphia 1</t>
  </si>
  <si>
    <t xml:space="preserve">stc</t>
  </si>
  <si>
    <t xml:space="preserve">Streptococcus thermophilus CNRZ1066</t>
  </si>
  <si>
    <t xml:space="preserve">Streptococcaceae</t>
  </si>
  <si>
    <t xml:space="preserve">cjr</t>
  </si>
  <si>
    <t xml:space="preserve">Campylobacter jejuni RM1221</t>
  </si>
  <si>
    <t xml:space="preserve">ccr</t>
  </si>
  <si>
    <t xml:space="preserve">Caulobacter crescentus</t>
  </si>
  <si>
    <t xml:space="preserve">Caulobacterales</t>
  </si>
  <si>
    <t xml:space="preserve">Caulobacteraceae</t>
  </si>
  <si>
    <t xml:space="preserve">bme</t>
  </si>
  <si>
    <t xml:space="preserve">Brucella melitensis</t>
  </si>
  <si>
    <t xml:space="preserve">gka</t>
  </si>
  <si>
    <t xml:space="preserve">Geobacillus kaustophilus</t>
  </si>
  <si>
    <t xml:space="preserve">ctc</t>
  </si>
  <si>
    <t xml:space="preserve">Clostridium tetani E88</t>
  </si>
  <si>
    <t xml:space="preserve">hpy</t>
  </si>
  <si>
    <t xml:space="preserve">Helicobacter pylori 26695</t>
  </si>
  <si>
    <t xml:space="preserve">sth</t>
  </si>
  <si>
    <t xml:space="preserve">Symbiobacterium thermophilum</t>
  </si>
  <si>
    <t xml:space="preserve">unclassified Actinobacteria</t>
  </si>
  <si>
    <t xml:space="preserve">hdu</t>
  </si>
  <si>
    <t xml:space="preserve">Haemophilus ducreyi</t>
  </si>
  <si>
    <t xml:space="preserve">Pasteurellales</t>
  </si>
  <si>
    <t xml:space="preserve">Pasteurellaceae</t>
  </si>
  <si>
    <t xml:space="preserve">bld</t>
  </si>
  <si>
    <t xml:space="preserve">Bacillus licheniformis DSM13</t>
  </si>
  <si>
    <t xml:space="preserve">det</t>
  </si>
  <si>
    <t xml:space="preserve">Dehalococcoides ethenogenes</t>
  </si>
  <si>
    <t xml:space="preserve">Chloroflexi</t>
  </si>
  <si>
    <t xml:space="preserve">Dehalococcoidetes</t>
  </si>
  <si>
    <t xml:space="preserve">Dehalococcoides</t>
  </si>
  <si>
    <t xml:space="preserve">stl</t>
  </si>
  <si>
    <t xml:space="preserve">Streptococcus thermophilus LMG18311</t>
  </si>
  <si>
    <t xml:space="preserve">bli</t>
  </si>
  <si>
    <t xml:space="preserve">Bacillus licheniformis ATCC 14580</t>
  </si>
  <si>
    <t xml:space="preserve">neu</t>
  </si>
  <si>
    <t xml:space="preserve">Nitrosomonas europaea</t>
  </si>
  <si>
    <t xml:space="preserve">Nitrosomonadales</t>
  </si>
  <si>
    <t xml:space="preserve">Nitrosomonadaceae</t>
  </si>
  <si>
    <t xml:space="preserve">stt</t>
  </si>
  <si>
    <t xml:space="preserve">Salmonella enterica serovar typhi Ty2</t>
  </si>
  <si>
    <t xml:space="preserve">syc</t>
  </si>
  <si>
    <t xml:space="preserve">Synechococcus sp. PCC6301</t>
  </si>
  <si>
    <t xml:space="preserve">cca</t>
  </si>
  <si>
    <t xml:space="preserve">Chlamydophila caviae</t>
  </si>
  <si>
    <t xml:space="preserve">sps</t>
  </si>
  <si>
    <t xml:space="preserve">Streptococcus pyogenes SSI-1</t>
  </si>
  <si>
    <t xml:space="preserve">lin</t>
  </si>
  <si>
    <t xml:space="preserve">Listeria innocua</t>
  </si>
  <si>
    <t xml:space="preserve">wsu</t>
  </si>
  <si>
    <t xml:space="preserve">Wolinella succinogenes</t>
  </si>
  <si>
    <t xml:space="preserve">cte</t>
  </si>
  <si>
    <t xml:space="preserve">Chlorobium tepidum</t>
  </si>
  <si>
    <t xml:space="preserve">Chlorobi</t>
  </si>
  <si>
    <t xml:space="preserve">Chlorobia</t>
  </si>
  <si>
    <t xml:space="preserve">Chlorobiales</t>
  </si>
  <si>
    <t xml:space="preserve">tel</t>
  </si>
  <si>
    <t xml:space="preserve">Thermosynechococcus elongatus</t>
  </si>
  <si>
    <t xml:space="preserve">Thermosynechococcus</t>
  </si>
  <si>
    <t xml:space="preserve">bsu</t>
  </si>
  <si>
    <t xml:space="preserve">Bacillus subtilis</t>
  </si>
  <si>
    <t xml:space="preserve">ngo</t>
  </si>
  <si>
    <t xml:space="preserve">Neisseria gonorrhoeae</t>
  </si>
  <si>
    <t xml:space="preserve">nma</t>
  </si>
  <si>
    <t xml:space="preserve">Neisseria meningitidis Z2491 (serogroup A)</t>
  </si>
  <si>
    <t xml:space="preserve">lpl</t>
  </si>
  <si>
    <t xml:space="preserve">Lactobacillus plantarum</t>
  </si>
  <si>
    <t xml:space="preserve">Lactobacillus</t>
  </si>
  <si>
    <t xml:space="preserve">sav</t>
  </si>
  <si>
    <t xml:space="preserve">Staphylococcus aureus Mu50</t>
  </si>
  <si>
    <t xml:space="preserve">bcl</t>
  </si>
  <si>
    <t xml:space="preserve">Bacillus clausii</t>
  </si>
  <si>
    <t xml:space="preserve">aci</t>
  </si>
  <si>
    <t xml:space="preserve">Acinetobacter sp. ADP1</t>
  </si>
  <si>
    <t xml:space="preserve">Moraxellaceae </t>
  </si>
  <si>
    <t xml:space="preserve">bhe</t>
  </si>
  <si>
    <t xml:space="preserve">Bartonella henselae</t>
  </si>
  <si>
    <t xml:space="preserve">Bartonellaceae</t>
  </si>
  <si>
    <t xml:space="preserve">stm</t>
  </si>
  <si>
    <t xml:space="preserve">Salmonella typhimurium LT2</t>
  </si>
  <si>
    <t xml:space="preserve">pma</t>
  </si>
  <si>
    <t xml:space="preserve">Prochlorococcus marinus SS120</t>
  </si>
  <si>
    <t xml:space="preserve">spg</t>
  </si>
  <si>
    <t xml:space="preserve">Streptococcus pyogenes MGAS315</t>
  </si>
  <si>
    <t xml:space="preserve">sag</t>
  </si>
  <si>
    <t xml:space="preserve">Streptococcus agalactiae 2603</t>
  </si>
  <si>
    <t xml:space="preserve">spa</t>
  </si>
  <si>
    <t xml:space="preserve">Streptococcus pyogenes MGAS10394</t>
  </si>
  <si>
    <t xml:space="preserve">cpe</t>
  </si>
  <si>
    <t xml:space="preserve">Clostridium perfringens</t>
  </si>
  <si>
    <t xml:space="preserve">oih</t>
  </si>
  <si>
    <t xml:space="preserve">Oceanobacillus iheyensis</t>
  </si>
  <si>
    <t xml:space="preserve">nme</t>
  </si>
  <si>
    <t xml:space="preserve">Neisseria meningitidis MC58 (serogroup B)</t>
  </si>
  <si>
    <t xml:space="preserve">zmo</t>
  </si>
  <si>
    <t xml:space="preserve">Zymomonas mobilis</t>
  </si>
  <si>
    <t xml:space="preserve">Sphingomonadales</t>
  </si>
  <si>
    <t xml:space="preserve">Sphingomonadaceae</t>
  </si>
  <si>
    <t xml:space="preserve">ljo</t>
  </si>
  <si>
    <t xml:space="preserve">Lactobacillus johnsonii</t>
  </si>
  <si>
    <t xml:space="preserve">sac</t>
  </si>
  <si>
    <t xml:space="preserve">Staphylococcus aureus COL</t>
  </si>
  <si>
    <t xml:space="preserve">sar</t>
  </si>
  <si>
    <t xml:space="preserve">Staphylococcus aureus MRSA252</t>
  </si>
  <si>
    <t xml:space="preserve">sep</t>
  </si>
  <si>
    <t xml:space="preserve">Staphylococcus epidermidis ATCC 12228</t>
  </si>
  <si>
    <t xml:space="preserve">sam</t>
  </si>
  <si>
    <t xml:space="preserve">Staphylococcus aureus MW2</t>
  </si>
  <si>
    <t xml:space="preserve">lxx</t>
  </si>
  <si>
    <t xml:space="preserve">Leifsonia xyli xyli CTCB07</t>
  </si>
  <si>
    <t xml:space="preserve">ecj</t>
  </si>
  <si>
    <t xml:space="preserve">Escherichia coli K-12 W3110</t>
  </si>
  <si>
    <t xml:space="preserve">sas</t>
  </si>
  <si>
    <t xml:space="preserve">Staphylococcus aureus MSSA476</t>
  </si>
  <si>
    <t xml:space="preserve">tte</t>
  </si>
  <si>
    <t xml:space="preserve">Thermoanaerobacter tengcongensis</t>
  </si>
  <si>
    <t xml:space="preserve">Thermoanaerobacteriales</t>
  </si>
  <si>
    <t xml:space="preserve">Thermoanaerobacteriaceae</t>
  </si>
  <si>
    <t xml:space="preserve">mpa</t>
  </si>
  <si>
    <t xml:space="preserve">Mycobacterium avium paratuberculosis</t>
  </si>
  <si>
    <t xml:space="preserve">ser</t>
  </si>
  <si>
    <t xml:space="preserve">Staphylococcus epidermidis RP62A</t>
  </si>
  <si>
    <t xml:space="preserve">spm</t>
  </si>
  <si>
    <t xml:space="preserve">Streptococcus pyogenes MGAS8232</t>
  </si>
  <si>
    <t xml:space="preserve">hpj</t>
  </si>
  <si>
    <t xml:space="preserve">Helicobacter pylori J99</t>
  </si>
  <si>
    <t xml:space="preserve">spt</t>
  </si>
  <si>
    <t xml:space="preserve">Salmonella enterica serovar Paratyphi A</t>
  </si>
  <si>
    <t xml:space="preserve">cmu</t>
  </si>
  <si>
    <t xml:space="preserve">Chlamydia muridarum</t>
  </si>
  <si>
    <t xml:space="preserve">lac</t>
  </si>
  <si>
    <t xml:space="preserve">Lactobacillus acidophilus</t>
  </si>
  <si>
    <t xml:space="preserve">pac</t>
  </si>
  <si>
    <t xml:space="preserve">Propionibacterium acnes</t>
  </si>
  <si>
    <t xml:space="preserve">san</t>
  </si>
  <si>
    <t xml:space="preserve">Streptococcus agalactiae NEM316</t>
  </si>
  <si>
    <t xml:space="preserve">sau</t>
  </si>
  <si>
    <t xml:space="preserve">Staphylococcus aureus N315</t>
  </si>
  <si>
    <t xml:space="preserve">mca</t>
  </si>
  <si>
    <t xml:space="preserve">Methylococcus capsulatus</t>
  </si>
  <si>
    <t xml:space="preserve">Methylococcales</t>
  </si>
  <si>
    <t xml:space="preserve">Methylococcaceae</t>
  </si>
  <si>
    <t xml:space="preserve">xft</t>
  </si>
  <si>
    <t xml:space="preserve">Xylella fastidiosa Temecula1</t>
  </si>
  <si>
    <t xml:space="preserve">spn</t>
  </si>
  <si>
    <t xml:space="preserve">Streptococcus pneumoniae TIGR4</t>
  </si>
  <si>
    <t xml:space="preserve">tma</t>
  </si>
  <si>
    <t xml:space="preserve">Thermotoga maritima</t>
  </si>
  <si>
    <t xml:space="preserve">Thermotogae</t>
  </si>
  <si>
    <t xml:space="preserve">Thermotogae (class)</t>
  </si>
  <si>
    <t xml:space="preserve">Thermotogales</t>
  </si>
  <si>
    <t xml:space="preserve">Thermotogaceae</t>
  </si>
  <si>
    <t xml:space="preserve">eco</t>
  </si>
  <si>
    <t xml:space="preserve">Escherichia coli K-12 MG1655</t>
  </si>
  <si>
    <t xml:space="preserve">mmo</t>
  </si>
  <si>
    <t xml:space="preserve">Mycoplasma mobile</t>
  </si>
  <si>
    <t xml:space="preserve">ilo</t>
  </si>
  <si>
    <t xml:space="preserve">Idiomarina loihiensis</t>
  </si>
  <si>
    <t xml:space="preserve">Idiomarinaceae</t>
  </si>
  <si>
    <t xml:space="preserve">spr</t>
  </si>
  <si>
    <t xml:space="preserve">Streptococcus pneumoniae R6</t>
  </si>
  <si>
    <t xml:space="preserve">msu</t>
  </si>
  <si>
    <t xml:space="preserve">Mannheimia succiniciproducens</t>
  </si>
  <si>
    <t xml:space="preserve">erw</t>
  </si>
  <si>
    <t xml:space="preserve">Ehrlichia ruminantium Welgevonden (France)</t>
  </si>
  <si>
    <t xml:space="preserve">Anaplasmataceae</t>
  </si>
  <si>
    <t xml:space="preserve">lmf</t>
  </si>
  <si>
    <t xml:space="preserve">Listeria monocytogenes F2365</t>
  </si>
  <si>
    <t xml:space="preserve">ctr</t>
  </si>
  <si>
    <t xml:space="preserve">Chlamydia trachomatis</t>
  </si>
  <si>
    <t xml:space="preserve">lla</t>
  </si>
  <si>
    <t xml:space="preserve">Lactococcus lactis</t>
  </si>
  <si>
    <t xml:space="preserve">blo</t>
  </si>
  <si>
    <t xml:space="preserve">Bifidobacterium longum</t>
  </si>
  <si>
    <t xml:space="preserve">lmo</t>
  </si>
  <si>
    <t xml:space="preserve">Listeria monocytogenes EGD-e</t>
  </si>
  <si>
    <t xml:space="preserve">cje</t>
  </si>
  <si>
    <t xml:space="preserve">Campylobacter jejuni NCTC11168</t>
  </si>
  <si>
    <t xml:space="preserve">smu</t>
  </si>
  <si>
    <t xml:space="preserve">Streptococcus mutans</t>
  </si>
  <si>
    <t xml:space="preserve">spy</t>
  </si>
  <si>
    <t xml:space="preserve">Streptococcus pyogenes SF370</t>
  </si>
  <si>
    <t xml:space="preserve">erg</t>
  </si>
  <si>
    <t xml:space="preserve">Ehrlichia ruminantium Gardel</t>
  </si>
  <si>
    <t xml:space="preserve">tth</t>
  </si>
  <si>
    <t xml:space="preserve">Thermus thermophilus HB27</t>
  </si>
  <si>
    <t xml:space="preserve">Thermales</t>
  </si>
  <si>
    <t xml:space="preserve">Thermaceae</t>
  </si>
  <si>
    <t xml:space="preserve">mfl</t>
  </si>
  <si>
    <t xml:space="preserve">Mesoplasma florum</t>
  </si>
  <si>
    <t xml:space="preserve">Entomoplasmatales</t>
  </si>
  <si>
    <t xml:space="preserve">Entomoplasmataceae</t>
  </si>
  <si>
    <t xml:space="preserve">ttj</t>
  </si>
  <si>
    <t xml:space="preserve">Thermus thermophilus HB8</t>
  </si>
  <si>
    <t xml:space="preserve">ftu</t>
  </si>
  <si>
    <t xml:space="preserve">Francisella tularensis</t>
  </si>
  <si>
    <t xml:space="preserve">Thiotrichales</t>
  </si>
  <si>
    <t xml:space="preserve">Francisellaceae</t>
  </si>
  <si>
    <t xml:space="preserve">pmm</t>
  </si>
  <si>
    <t xml:space="preserve">Prochlorococcus marinus MED4</t>
  </si>
  <si>
    <t xml:space="preserve">ama</t>
  </si>
  <si>
    <t xml:space="preserve">Anaplasma marginale</t>
  </si>
  <si>
    <t xml:space="preserve">eru</t>
  </si>
  <si>
    <t xml:space="preserve">Ehrlichia ruminantium Welgevonden (South Africa)</t>
  </si>
  <si>
    <t xml:space="preserve">wbm</t>
  </si>
  <si>
    <t xml:space="preserve">Wolbachia endosymbiont strain TRS of Brugia malayi</t>
  </si>
  <si>
    <t xml:space="preserve">rty</t>
  </si>
  <si>
    <t xml:space="preserve">Rickettsia typhi</t>
  </si>
  <si>
    <t xml:space="preserve">mge</t>
  </si>
  <si>
    <t xml:space="preserve">Mycoplasma genitalium</t>
  </si>
  <si>
    <t xml:space="preserve">mle</t>
  </si>
  <si>
    <t xml:space="preserve">Mycobacterium leprae</t>
  </si>
  <si>
    <t xml:space="preserve">rpr</t>
  </si>
  <si>
    <t xml:space="preserve">Rickettsia prowazekii</t>
  </si>
  <si>
    <t xml:space="preserve">aae</t>
  </si>
  <si>
    <t xml:space="preserve">Aquifex aeolicus</t>
  </si>
  <si>
    <t xml:space="preserve">Aquificae</t>
  </si>
  <si>
    <t xml:space="preserve">Aquificae (class)</t>
  </si>
  <si>
    <t xml:space="preserve">Aquificales</t>
  </si>
  <si>
    <t xml:space="preserve">Aquificaceae</t>
  </si>
  <si>
    <t xml:space="preserve">pmu</t>
  </si>
  <si>
    <t xml:space="preserve">Pasteurella multocida</t>
  </si>
  <si>
    <t xml:space="preserve">bqu</t>
  </si>
  <si>
    <t xml:space="preserve">Bartonella quintana</t>
  </si>
  <si>
    <t xml:space="preserve">hin</t>
  </si>
  <si>
    <t xml:space="preserve">Haemophilus influenzae</t>
  </si>
  <si>
    <t xml:space="preserve">twh</t>
  </si>
  <si>
    <t xml:space="preserve">Tropheryma whipplei Twist</t>
  </si>
  <si>
    <t xml:space="preserve">tws</t>
  </si>
  <si>
    <t xml:space="preserve">Tropheryma whipplei TW08/27</t>
  </si>
  <si>
    <t xml:space="preserve">wbr</t>
  </si>
  <si>
    <t xml:space="preserve">Wigglesworthia brevipalpis</t>
  </si>
  <si>
    <t xml:space="preserve">bas</t>
  </si>
  <si>
    <t xml:space="preserve">Buchnera aphidicola Sg</t>
  </si>
  <si>
    <t xml:space="preserve">buc</t>
  </si>
  <si>
    <t xml:space="preserve">Buchnera aphidicola APS</t>
  </si>
  <si>
    <t xml:space="preserve">bab</t>
  </si>
  <si>
    <t xml:space="preserve">Buchnera aphidicola Bp</t>
  </si>
  <si>
    <t xml:space="preserve">bfl</t>
  </si>
  <si>
    <t xml:space="preserve">Blochmannia floridanus</t>
  </si>
  <si>
    <t xml:space="preserve">tbr</t>
  </si>
  <si>
    <t xml:space="preserve">Trypanosoma brucei</t>
  </si>
  <si>
    <t xml:space="preserve">Eukarya</t>
  </si>
  <si>
    <t xml:space="preserve">Euglenozoa</t>
  </si>
  <si>
    <t xml:space="preserve">Kinetoplastida</t>
  </si>
  <si>
    <t xml:space="preserve">Trypanosomatidae</t>
  </si>
  <si>
    <t xml:space="preserve">Trypanosoma</t>
  </si>
  <si>
    <t xml:space="preserve">cho</t>
  </si>
  <si>
    <t xml:space="preserve">Cryptosporidium hominis</t>
  </si>
  <si>
    <t xml:space="preserve">Alveolata</t>
  </si>
  <si>
    <t xml:space="preserve">Apicomplexa</t>
  </si>
  <si>
    <t xml:space="preserve">Coccidia</t>
  </si>
  <si>
    <t xml:space="preserve">Eimeriida</t>
  </si>
  <si>
    <t xml:space="preserve">cpv</t>
  </si>
  <si>
    <t xml:space="preserve">Cryptosporidium parvum</t>
  </si>
  <si>
    <t xml:space="preserve">pfa</t>
  </si>
  <si>
    <t xml:space="preserve">Plasmodium falciparum</t>
  </si>
  <si>
    <t xml:space="preserve">Haemosporida</t>
  </si>
  <si>
    <t xml:space="preserve">Plasmodium</t>
  </si>
  <si>
    <t xml:space="preserve">osa</t>
  </si>
  <si>
    <t xml:space="preserve">Oryza sativa</t>
  </si>
  <si>
    <t xml:space="preserve">Viridiplantae</t>
  </si>
  <si>
    <t xml:space="preserve">Streptophyta</t>
  </si>
  <si>
    <t xml:space="preserve">Streptophytina</t>
  </si>
  <si>
    <t xml:space="preserve">Embryophyta</t>
  </si>
  <si>
    <t xml:space="preserve">cel</t>
  </si>
  <si>
    <t xml:space="preserve">Caenorhabditis elegans</t>
  </si>
  <si>
    <t xml:space="preserve">Fungi/Metazoa group</t>
  </si>
  <si>
    <t xml:space="preserve">Metazoa</t>
  </si>
  <si>
    <t xml:space="preserve">Eumetazoa</t>
  </si>
  <si>
    <t xml:space="preserve">Bilateria</t>
  </si>
  <si>
    <t xml:space="preserve">lma</t>
  </si>
  <si>
    <t xml:space="preserve">Leishmania major</t>
  </si>
  <si>
    <t xml:space="preserve">Leishmania</t>
  </si>
  <si>
    <t xml:space="preserve">ddi</t>
  </si>
  <si>
    <t xml:space="preserve">Dictyostelium discoideum</t>
  </si>
  <si>
    <t xml:space="preserve">Mycetozoa</t>
  </si>
  <si>
    <t xml:space="preserve">Dictyosteliida</t>
  </si>
  <si>
    <t xml:space="preserve">Dictyostelium</t>
  </si>
  <si>
    <t xml:space="preserve">mmu</t>
  </si>
  <si>
    <t xml:space="preserve">Mus musculus</t>
  </si>
  <si>
    <t xml:space="preserve">hsa</t>
  </si>
  <si>
    <t xml:space="preserve">Homo sapiens</t>
  </si>
  <si>
    <t xml:space="preserve">ecu</t>
  </si>
  <si>
    <t xml:space="preserve">Encephalitozoon cuniculi</t>
  </si>
  <si>
    <t xml:space="preserve">Fungi</t>
  </si>
  <si>
    <t xml:space="preserve">Microsporidia</t>
  </si>
  <si>
    <t xml:space="preserve">Apansporoblastina</t>
  </si>
  <si>
    <t xml:space="preserve">rno</t>
  </si>
  <si>
    <t xml:space="preserve">Rattus norvegicus</t>
  </si>
  <si>
    <t xml:space="preserve">dme</t>
  </si>
  <si>
    <t xml:space="preserve">Drosophila melanogaster</t>
  </si>
  <si>
    <t xml:space="preserve">dre</t>
  </si>
  <si>
    <t xml:space="preserve">Danio rerio</t>
  </si>
  <si>
    <t xml:space="preserve">ath</t>
  </si>
  <si>
    <t xml:space="preserve">Arabidopsis thaliana</t>
  </si>
  <si>
    <t xml:space="preserve">cal</t>
  </si>
  <si>
    <t xml:space="preserve">Candida albicans</t>
  </si>
  <si>
    <t xml:space="preserve">Ascomycota</t>
  </si>
  <si>
    <t xml:space="preserve">Saccharomycotina</t>
  </si>
  <si>
    <t xml:space="preserve">ago</t>
  </si>
  <si>
    <t xml:space="preserve">Ashbya gossypii</t>
  </si>
  <si>
    <t xml:space="preserve">sce</t>
  </si>
  <si>
    <t xml:space="preserve">Saccharomyces cerevisiae</t>
  </si>
  <si>
    <t xml:space="preserve">spo</t>
  </si>
  <si>
    <t xml:space="preserve">Schizosaccharomyces pombe</t>
  </si>
  <si>
    <t xml:space="preserve">Schizosaccharomycetes</t>
  </si>
  <si>
    <t xml:space="preserve">cme</t>
  </si>
  <si>
    <t xml:space="preserve">Cyanidioschyzon merolae</t>
  </si>
  <si>
    <t xml:space="preserve">Rhodophyta</t>
  </si>
  <si>
    <t xml:space="preserve">Bangiophyceae</t>
  </si>
  <si>
    <t xml:space="preserve">Cyanidiales</t>
  </si>
  <si>
    <t xml:space="preserve">Cyanidiacea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Arial"/>
      <family val="2"/>
    </font>
    <font>
      <b val="true"/>
      <sz val="10"/>
      <name val="Arial"/>
      <family val="2"/>
    </font>
    <font>
      <sz val="9"/>
      <name val="Courier New"/>
      <family val="3"/>
    </font>
    <font>
      <sz val="9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5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5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5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5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5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5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O2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2.56"/>
    <col collapsed="false" customWidth="true" hidden="false" outlineLevel="0" max="2" min="2" style="1" width="11.13"/>
    <col collapsed="false" customWidth="true" hidden="false" outlineLevel="0" max="3" min="3" style="1" width="43.7"/>
    <col collapsed="false" customWidth="true" hidden="false" outlineLevel="0" max="4" min="4" style="2" width="10.13"/>
    <col collapsed="false" customWidth="true" hidden="false" outlineLevel="0" max="7" min="5" style="2" width="11.56"/>
    <col collapsed="false" customWidth="true" hidden="false" outlineLevel="0" max="8" min="8" style="1" width="3.56"/>
    <col collapsed="false" customWidth="true" hidden="false" outlineLevel="0" max="9" min="9" style="3" width="10.28"/>
    <col collapsed="false" customWidth="true" hidden="false" outlineLevel="0" max="10" min="10" style="1" width="2.42"/>
    <col collapsed="false" customWidth="true" hidden="false" outlineLevel="0" max="11" min="11" style="1" width="7.42"/>
    <col collapsed="false" customWidth="true" hidden="false" outlineLevel="0" max="12" min="12" style="1" width="29.28"/>
    <col collapsed="false" customWidth="true" hidden="false" outlineLevel="0" max="13" min="13" style="1" width="21.99"/>
    <col collapsed="false" customWidth="true" hidden="false" outlineLevel="0" max="14" min="14" style="1" width="21.84"/>
    <col collapsed="false" customWidth="true" hidden="false" outlineLevel="0" max="15" min="15" style="1" width="23.28"/>
    <col collapsed="false" customWidth="false" hidden="false" outlineLevel="0" max="257" min="16" style="1" width="8.85"/>
  </cols>
  <sheetData>
    <row r="1" customFormat="false" ht="13.5" hidden="false" customHeight="false" outlineLevel="0" collapsed="false"/>
    <row r="2" customFormat="false" ht="12.75" hidden="false" customHeight="false" outlineLevel="0" collapsed="false">
      <c r="B2" s="4" t="s">
        <v>0</v>
      </c>
      <c r="C2" s="5" t="s">
        <v>1</v>
      </c>
      <c r="D2" s="6" t="s">
        <v>2</v>
      </c>
      <c r="E2" s="6" t="s">
        <v>2</v>
      </c>
      <c r="F2" s="6" t="s">
        <v>2</v>
      </c>
      <c r="G2" s="6" t="s">
        <v>3</v>
      </c>
      <c r="I2" s="6" t="s">
        <v>4</v>
      </c>
      <c r="K2" s="5" t="s">
        <v>5</v>
      </c>
      <c r="L2" s="5"/>
      <c r="M2" s="5"/>
      <c r="N2" s="5"/>
      <c r="O2" s="5"/>
    </row>
    <row r="3" s="7" customFormat="true" ht="12.75" hidden="false" customHeight="false" outlineLevel="0" collapsed="false">
      <c r="B3" s="8" t="s">
        <v>6</v>
      </c>
      <c r="C3" s="5"/>
      <c r="D3" s="9" t="s">
        <v>7</v>
      </c>
      <c r="E3" s="9" t="s">
        <v>8</v>
      </c>
      <c r="F3" s="9" t="s">
        <v>8</v>
      </c>
      <c r="G3" s="9" t="s">
        <v>9</v>
      </c>
      <c r="I3" s="9" t="s">
        <v>10</v>
      </c>
      <c r="K3" s="5"/>
      <c r="L3" s="5"/>
      <c r="M3" s="5"/>
      <c r="N3" s="5"/>
      <c r="O3" s="5"/>
    </row>
    <row r="4" customFormat="false" ht="13.5" hidden="false" customHeight="false" outlineLevel="0" collapsed="false">
      <c r="B4" s="10"/>
      <c r="C4" s="5"/>
      <c r="D4" s="11"/>
      <c r="E4" s="11" t="s">
        <v>11</v>
      </c>
      <c r="F4" s="11" t="s">
        <v>12</v>
      </c>
      <c r="G4" s="11" t="s">
        <v>12</v>
      </c>
      <c r="I4" s="11"/>
      <c r="K4" s="5"/>
      <c r="L4" s="5"/>
      <c r="M4" s="5"/>
      <c r="N4" s="5"/>
      <c r="O4" s="5"/>
    </row>
    <row r="5" customFormat="false" ht="12.75" hidden="false" customHeight="true" outlineLevel="0" collapsed="false">
      <c r="B5" s="12" t="s">
        <v>13</v>
      </c>
      <c r="C5" s="13" t="s">
        <v>14</v>
      </c>
      <c r="D5" s="14" t="n">
        <v>2694</v>
      </c>
      <c r="E5" s="15" t="n">
        <v>299</v>
      </c>
      <c r="F5" s="16" t="n">
        <v>435</v>
      </c>
      <c r="G5" s="17" t="n">
        <f aca="false">F5/D5</f>
        <v>0.161469933184855</v>
      </c>
      <c r="I5" s="18" t="n">
        <f aca="false">PERCENTRANK(G$5:G$25,G5)</f>
        <v>0</v>
      </c>
      <c r="K5" s="19" t="s">
        <v>15</v>
      </c>
      <c r="L5" s="20" t="s">
        <v>16</v>
      </c>
      <c r="M5" s="20" t="s">
        <v>17</v>
      </c>
      <c r="N5" s="20" t="s">
        <v>18</v>
      </c>
      <c r="O5" s="21" t="s">
        <v>19</v>
      </c>
    </row>
    <row r="6" customFormat="false" ht="12.75" hidden="false" customHeight="false" outlineLevel="0" collapsed="false">
      <c r="B6" s="22" t="s">
        <v>20</v>
      </c>
      <c r="C6" s="23" t="s">
        <v>21</v>
      </c>
      <c r="D6" s="24" t="n">
        <v>2605</v>
      </c>
      <c r="E6" s="25" t="n">
        <v>366</v>
      </c>
      <c r="F6" s="26" t="n">
        <v>538</v>
      </c>
      <c r="G6" s="27" t="n">
        <f aca="false">F6/D6</f>
        <v>0.206525911708253</v>
      </c>
      <c r="I6" s="28" t="n">
        <f aca="false">PERCENTRANK(G$5:G$25,G6)</f>
        <v>0.05</v>
      </c>
      <c r="K6" s="29" t="s">
        <v>15</v>
      </c>
      <c r="L6" s="30" t="s">
        <v>16</v>
      </c>
      <c r="M6" s="30" t="s">
        <v>17</v>
      </c>
      <c r="N6" s="30" t="s">
        <v>22</v>
      </c>
      <c r="O6" s="31" t="s">
        <v>23</v>
      </c>
    </row>
    <row r="7" customFormat="false" ht="12.75" hidden="false" customHeight="false" outlineLevel="0" collapsed="false">
      <c r="B7" s="22" t="s">
        <v>24</v>
      </c>
      <c r="C7" s="23" t="s">
        <v>25</v>
      </c>
      <c r="D7" s="24" t="n">
        <v>2826</v>
      </c>
      <c r="E7" s="25" t="n">
        <v>420</v>
      </c>
      <c r="F7" s="26" t="n">
        <v>599</v>
      </c>
      <c r="G7" s="27" t="n">
        <f aca="false">F7/D7</f>
        <v>0.211960368011323</v>
      </c>
      <c r="I7" s="28" t="n">
        <f aca="false">PERCENTRANK(G$5:G$25,G7)</f>
        <v>0.1</v>
      </c>
      <c r="K7" s="29" t="s">
        <v>15</v>
      </c>
      <c r="L7" s="30" t="s">
        <v>16</v>
      </c>
      <c r="M7" s="30" t="s">
        <v>17</v>
      </c>
      <c r="N7" s="30" t="s">
        <v>26</v>
      </c>
      <c r="O7" s="31" t="s">
        <v>27</v>
      </c>
    </row>
    <row r="8" customFormat="false" ht="12.75" hidden="false" customHeight="false" outlineLevel="0" collapsed="false">
      <c r="B8" s="22" t="s">
        <v>28</v>
      </c>
      <c r="C8" s="23" t="s">
        <v>29</v>
      </c>
      <c r="D8" s="24" t="n">
        <v>536</v>
      </c>
      <c r="E8" s="25" t="n">
        <v>81</v>
      </c>
      <c r="F8" s="26" t="n">
        <v>114</v>
      </c>
      <c r="G8" s="27" t="n">
        <f aca="false">F8/D8</f>
        <v>0.212686567164179</v>
      </c>
      <c r="I8" s="28" t="n">
        <f aca="false">PERCENTRANK(G$5:G$25,G8)</f>
        <v>0.15</v>
      </c>
      <c r="K8" s="29" t="s">
        <v>15</v>
      </c>
      <c r="L8" s="30" t="s">
        <v>30</v>
      </c>
      <c r="M8" s="30" t="s">
        <v>30</v>
      </c>
      <c r="N8" s="30" t="s">
        <v>31</v>
      </c>
      <c r="O8" s="31" t="s">
        <v>32</v>
      </c>
    </row>
    <row r="9" customFormat="false" ht="12.75" hidden="false" customHeight="false" outlineLevel="0" collapsed="false">
      <c r="B9" s="22" t="s">
        <v>33</v>
      </c>
      <c r="C9" s="23" t="s">
        <v>34</v>
      </c>
      <c r="D9" s="24" t="n">
        <v>4540</v>
      </c>
      <c r="E9" s="25" t="n">
        <v>630</v>
      </c>
      <c r="F9" s="26" t="n">
        <v>971</v>
      </c>
      <c r="G9" s="27" t="n">
        <f aca="false">F9/D9</f>
        <v>0.213876651982379</v>
      </c>
      <c r="I9" s="28" t="n">
        <f aca="false">PERCENTRANK(G$5:G$25,G9)</f>
        <v>0.2</v>
      </c>
      <c r="K9" s="29" t="s">
        <v>15</v>
      </c>
      <c r="L9" s="30" t="s">
        <v>35</v>
      </c>
      <c r="M9" s="30" t="s">
        <v>36</v>
      </c>
      <c r="N9" s="30" t="s">
        <v>37</v>
      </c>
      <c r="O9" s="31" t="s">
        <v>38</v>
      </c>
    </row>
    <row r="10" customFormat="false" ht="12.75" hidden="false" customHeight="false" outlineLevel="0" collapsed="false">
      <c r="B10" s="22" t="s">
        <v>39</v>
      </c>
      <c r="C10" s="23" t="s">
        <v>40</v>
      </c>
      <c r="D10" s="24" t="n">
        <v>4240</v>
      </c>
      <c r="E10" s="25" t="n">
        <v>585</v>
      </c>
      <c r="F10" s="26" t="n">
        <v>920</v>
      </c>
      <c r="G10" s="27" t="n">
        <f aca="false">F10/D10</f>
        <v>0.216981132075472</v>
      </c>
      <c r="I10" s="28" t="n">
        <f aca="false">PERCENTRANK(G$5:G$25,G10)</f>
        <v>0.25</v>
      </c>
      <c r="K10" s="29" t="s">
        <v>15</v>
      </c>
      <c r="L10" s="30" t="s">
        <v>35</v>
      </c>
      <c r="M10" s="30" t="s">
        <v>41</v>
      </c>
      <c r="N10" s="30" t="s">
        <v>42</v>
      </c>
      <c r="O10" s="31" t="s">
        <v>43</v>
      </c>
    </row>
    <row r="11" customFormat="false" ht="12.75" hidden="false" customHeight="false" outlineLevel="0" collapsed="false">
      <c r="B11" s="22" t="s">
        <v>44</v>
      </c>
      <c r="C11" s="23" t="s">
        <v>45</v>
      </c>
      <c r="D11" s="24" t="n">
        <v>2977</v>
      </c>
      <c r="E11" s="25" t="n">
        <v>460</v>
      </c>
      <c r="F11" s="26" t="n">
        <v>683</v>
      </c>
      <c r="G11" s="27" t="n">
        <f aca="false">F11/D11</f>
        <v>0.229425596237823</v>
      </c>
      <c r="I11" s="28" t="n">
        <f aca="false">PERCENTRANK(G$5:G$25,G11)</f>
        <v>0.3</v>
      </c>
      <c r="K11" s="29" t="s">
        <v>15</v>
      </c>
      <c r="L11" s="30" t="s">
        <v>16</v>
      </c>
      <c r="M11" s="30" t="s">
        <v>17</v>
      </c>
      <c r="N11" s="30" t="s">
        <v>26</v>
      </c>
      <c r="O11" s="31" t="s">
        <v>27</v>
      </c>
    </row>
    <row r="12" customFormat="false" ht="12.75" hidden="false" customHeight="false" outlineLevel="0" collapsed="false">
      <c r="B12" s="22" t="s">
        <v>46</v>
      </c>
      <c r="C12" s="23" t="s">
        <v>47</v>
      </c>
      <c r="D12" s="24" t="n">
        <v>2061</v>
      </c>
      <c r="E12" s="25" t="n">
        <v>343</v>
      </c>
      <c r="F12" s="26" t="n">
        <v>475</v>
      </c>
      <c r="G12" s="27" t="n">
        <f aca="false">F12/D12</f>
        <v>0.230470645317807</v>
      </c>
      <c r="I12" s="28" t="n">
        <f aca="false">PERCENTRANK(G$5:G$25,G12)</f>
        <v>0.35</v>
      </c>
      <c r="K12" s="29" t="s">
        <v>15</v>
      </c>
      <c r="L12" s="30" t="s">
        <v>35</v>
      </c>
      <c r="M12" s="30" t="s">
        <v>48</v>
      </c>
      <c r="N12" s="30" t="s">
        <v>49</v>
      </c>
      <c r="O12" s="31" t="s">
        <v>50</v>
      </c>
    </row>
    <row r="13" customFormat="false" ht="12.75" hidden="false" customHeight="false" outlineLevel="0" collapsed="false">
      <c r="B13" s="22" t="s">
        <v>51</v>
      </c>
      <c r="C13" s="23" t="s">
        <v>52</v>
      </c>
      <c r="D13" s="24" t="n">
        <v>2605</v>
      </c>
      <c r="E13" s="25" t="n">
        <v>414</v>
      </c>
      <c r="F13" s="26" t="n">
        <v>610</v>
      </c>
      <c r="G13" s="27" t="n">
        <f aca="false">F13/D13</f>
        <v>0.234165067178503</v>
      </c>
      <c r="I13" s="28" t="n">
        <f aca="false">PERCENTRANK(G$5:G$25,G13)</f>
        <v>0.4</v>
      </c>
      <c r="K13" s="29" t="s">
        <v>15</v>
      </c>
      <c r="L13" s="30" t="s">
        <v>35</v>
      </c>
      <c r="M13" s="30" t="s">
        <v>41</v>
      </c>
      <c r="N13" s="30" t="s">
        <v>42</v>
      </c>
      <c r="O13" s="31" t="s">
        <v>43</v>
      </c>
    </row>
    <row r="14" customFormat="false" ht="12.75" hidden="false" customHeight="false" outlineLevel="0" collapsed="false">
      <c r="B14" s="22" t="s">
        <v>53</v>
      </c>
      <c r="C14" s="23" t="s">
        <v>54</v>
      </c>
      <c r="D14" s="24" t="n">
        <v>2306</v>
      </c>
      <c r="E14" s="25" t="n">
        <v>400</v>
      </c>
      <c r="F14" s="26" t="n">
        <v>549</v>
      </c>
      <c r="G14" s="27" t="n">
        <f aca="false">F14/D14</f>
        <v>0.238074588031223</v>
      </c>
      <c r="I14" s="28" t="n">
        <f aca="false">PERCENTRANK(G$5:G$25,G14)</f>
        <v>0.45</v>
      </c>
      <c r="K14" s="29" t="s">
        <v>15</v>
      </c>
      <c r="L14" s="30" t="s">
        <v>35</v>
      </c>
      <c r="M14" s="30" t="s">
        <v>48</v>
      </c>
      <c r="N14" s="30" t="s">
        <v>49</v>
      </c>
      <c r="O14" s="31" t="s">
        <v>50</v>
      </c>
    </row>
    <row r="15" customFormat="false" ht="12.75" hidden="false" customHeight="false" outlineLevel="0" collapsed="false">
      <c r="B15" s="22" t="s">
        <v>55</v>
      </c>
      <c r="C15" s="23" t="s">
        <v>56</v>
      </c>
      <c r="D15" s="24" t="n">
        <v>3371</v>
      </c>
      <c r="E15" s="25" t="n">
        <v>540</v>
      </c>
      <c r="F15" s="26" t="n">
        <v>808</v>
      </c>
      <c r="G15" s="27" t="n">
        <f aca="false">F15/D15</f>
        <v>0.239691486205874</v>
      </c>
      <c r="I15" s="28" t="n">
        <f aca="false">PERCENTRANK(G$5:G$25,G15)</f>
        <v>0.5</v>
      </c>
      <c r="K15" s="29" t="s">
        <v>15</v>
      </c>
      <c r="L15" s="30" t="s">
        <v>35</v>
      </c>
      <c r="M15" s="30" t="s">
        <v>36</v>
      </c>
      <c r="N15" s="30" t="s">
        <v>37</v>
      </c>
      <c r="O15" s="31" t="s">
        <v>38</v>
      </c>
    </row>
    <row r="16" customFormat="false" ht="12.75" hidden="false" customHeight="false" outlineLevel="0" collapsed="false">
      <c r="B16" s="22" t="s">
        <v>57</v>
      </c>
      <c r="C16" s="23" t="s">
        <v>58</v>
      </c>
      <c r="D16" s="24" t="n">
        <v>2065</v>
      </c>
      <c r="E16" s="25" t="n">
        <v>413</v>
      </c>
      <c r="F16" s="26" t="n">
        <v>547</v>
      </c>
      <c r="G16" s="27" t="n">
        <f aca="false">F16/D16</f>
        <v>0.264891041162228</v>
      </c>
      <c r="I16" s="28" t="n">
        <f aca="false">PERCENTRANK(G$5:G$25,G16)</f>
        <v>0.55</v>
      </c>
      <c r="K16" s="29" t="s">
        <v>15</v>
      </c>
      <c r="L16" s="30" t="s">
        <v>35</v>
      </c>
      <c r="M16" s="30" t="s">
        <v>48</v>
      </c>
      <c r="N16" s="30" t="s">
        <v>49</v>
      </c>
      <c r="O16" s="31" t="s">
        <v>50</v>
      </c>
    </row>
    <row r="17" customFormat="false" ht="12.75" hidden="false" customHeight="false" outlineLevel="0" collapsed="false">
      <c r="B17" s="22" t="s">
        <v>59</v>
      </c>
      <c r="C17" s="23" t="s">
        <v>60</v>
      </c>
      <c r="D17" s="24" t="n">
        <v>2407</v>
      </c>
      <c r="E17" s="25" t="n">
        <v>436</v>
      </c>
      <c r="F17" s="26" t="n">
        <v>641</v>
      </c>
      <c r="G17" s="27" t="n">
        <f aca="false">F17/D17</f>
        <v>0.266306605733278</v>
      </c>
      <c r="I17" s="28" t="n">
        <f aca="false">PERCENTRANK(G$5:G$25,G17)</f>
        <v>0.6</v>
      </c>
      <c r="K17" s="29" t="s">
        <v>15</v>
      </c>
      <c r="L17" s="30" t="s">
        <v>35</v>
      </c>
      <c r="M17" s="30" t="s">
        <v>61</v>
      </c>
      <c r="N17" s="30" t="s">
        <v>62</v>
      </c>
      <c r="O17" s="31" t="s">
        <v>63</v>
      </c>
    </row>
    <row r="18" customFormat="false" ht="12.75" hidden="false" customHeight="false" outlineLevel="0" collapsed="false">
      <c r="B18" s="22" t="s">
        <v>64</v>
      </c>
      <c r="C18" s="23" t="s">
        <v>65</v>
      </c>
      <c r="D18" s="24" t="n">
        <v>1687</v>
      </c>
      <c r="E18" s="25" t="n">
        <v>340</v>
      </c>
      <c r="F18" s="26" t="n">
        <v>450</v>
      </c>
      <c r="G18" s="27" t="n">
        <f aca="false">F18/D18</f>
        <v>0.26674570243035</v>
      </c>
      <c r="I18" s="28" t="n">
        <f aca="false">PERCENTRANK(G$5:G$25,G18)</f>
        <v>0.65</v>
      </c>
      <c r="K18" s="29" t="s">
        <v>15</v>
      </c>
      <c r="L18" s="30" t="s">
        <v>35</v>
      </c>
      <c r="M18" s="30" t="s">
        <v>66</v>
      </c>
      <c r="N18" s="30" t="s">
        <v>67</v>
      </c>
      <c r="O18" s="31" t="s">
        <v>68</v>
      </c>
    </row>
    <row r="19" customFormat="false" ht="12.75" hidden="false" customHeight="false" outlineLevel="0" collapsed="false">
      <c r="B19" s="22" t="s">
        <v>69</v>
      </c>
      <c r="C19" s="23" t="s">
        <v>70</v>
      </c>
      <c r="D19" s="24" t="n">
        <v>1770</v>
      </c>
      <c r="E19" s="25" t="n">
        <v>392</v>
      </c>
      <c r="F19" s="26" t="n">
        <v>499</v>
      </c>
      <c r="G19" s="27" t="n">
        <f aca="false">F19/D19</f>
        <v>0.281920903954802</v>
      </c>
      <c r="I19" s="28" t="n">
        <f aca="false">PERCENTRANK(G$5:G$25,G19)</f>
        <v>0.7</v>
      </c>
      <c r="K19" s="29" t="s">
        <v>15</v>
      </c>
      <c r="L19" s="30" t="s">
        <v>35</v>
      </c>
      <c r="M19" s="30" t="s">
        <v>71</v>
      </c>
      <c r="N19" s="30" t="s">
        <v>72</v>
      </c>
      <c r="O19" s="31" t="s">
        <v>73</v>
      </c>
    </row>
    <row r="20" customFormat="false" ht="12.75" hidden="false" customHeight="false" outlineLevel="0" collapsed="false">
      <c r="B20" s="22" t="s">
        <v>74</v>
      </c>
      <c r="C20" s="23" t="s">
        <v>75</v>
      </c>
      <c r="D20" s="24" t="n">
        <v>1526</v>
      </c>
      <c r="E20" s="25" t="n">
        <v>315</v>
      </c>
      <c r="F20" s="26" t="n">
        <v>448</v>
      </c>
      <c r="G20" s="27" t="n">
        <f aca="false">F20/D20</f>
        <v>0.293577981651376</v>
      </c>
      <c r="I20" s="28" t="n">
        <f aca="false">PERCENTRANK(G$5:G$25,G20)</f>
        <v>0.75</v>
      </c>
      <c r="K20" s="29" t="s">
        <v>15</v>
      </c>
      <c r="L20" s="30" t="s">
        <v>35</v>
      </c>
      <c r="M20" s="30" t="s">
        <v>76</v>
      </c>
      <c r="N20" s="30" t="s">
        <v>77</v>
      </c>
      <c r="O20" s="31" t="s">
        <v>78</v>
      </c>
    </row>
    <row r="21" customFormat="false" ht="12.75" hidden="false" customHeight="false" outlineLevel="0" collapsed="false">
      <c r="B21" s="22" t="s">
        <v>79</v>
      </c>
      <c r="C21" s="23" t="s">
        <v>80</v>
      </c>
      <c r="D21" s="24" t="n">
        <v>1765</v>
      </c>
      <c r="E21" s="25" t="n">
        <v>381</v>
      </c>
      <c r="F21" s="26" t="n">
        <v>523</v>
      </c>
      <c r="G21" s="27" t="n">
        <f aca="false">F21/D21</f>
        <v>0.296317280453258</v>
      </c>
      <c r="I21" s="28" t="n">
        <f aca="false">PERCENTRANK(G$5:G$25,G21)</f>
        <v>0.8</v>
      </c>
      <c r="K21" s="29" t="s">
        <v>15</v>
      </c>
      <c r="L21" s="30" t="s">
        <v>35</v>
      </c>
      <c r="M21" s="30" t="s">
        <v>48</v>
      </c>
      <c r="N21" s="30" t="s">
        <v>49</v>
      </c>
      <c r="O21" s="31" t="s">
        <v>50</v>
      </c>
    </row>
    <row r="22" customFormat="false" ht="12.75" hidden="false" customHeight="false" outlineLevel="0" collapsed="false">
      <c r="B22" s="22" t="s">
        <v>81</v>
      </c>
      <c r="C22" s="23" t="s">
        <v>82</v>
      </c>
      <c r="D22" s="24" t="n">
        <v>1478</v>
      </c>
      <c r="E22" s="25" t="n">
        <v>308</v>
      </c>
      <c r="F22" s="26" t="n">
        <v>438</v>
      </c>
      <c r="G22" s="27" t="n">
        <f aca="false">F22/D22</f>
        <v>0.296346414073072</v>
      </c>
      <c r="I22" s="28" t="n">
        <f aca="false">PERCENTRANK(G$5:G$25,G22)</f>
        <v>0.85</v>
      </c>
      <c r="K22" s="29" t="s">
        <v>15</v>
      </c>
      <c r="L22" s="30" t="s">
        <v>35</v>
      </c>
      <c r="M22" s="30" t="s">
        <v>76</v>
      </c>
      <c r="N22" s="30" t="s">
        <v>77</v>
      </c>
      <c r="O22" s="31" t="s">
        <v>78</v>
      </c>
    </row>
    <row r="23" customFormat="false" ht="12.75" hidden="false" customHeight="false" outlineLevel="0" collapsed="false">
      <c r="B23" s="22" t="s">
        <v>83</v>
      </c>
      <c r="C23" s="23" t="s">
        <v>84</v>
      </c>
      <c r="D23" s="24" t="n">
        <v>1869</v>
      </c>
      <c r="E23" s="25" t="n">
        <v>404</v>
      </c>
      <c r="F23" s="26" t="n">
        <v>555</v>
      </c>
      <c r="G23" s="27" t="n">
        <f aca="false">F23/D23</f>
        <v>0.296950240770466</v>
      </c>
      <c r="I23" s="28" t="n">
        <f aca="false">PERCENTRANK(G$5:G$25,G23)</f>
        <v>0.9</v>
      </c>
      <c r="K23" s="29" t="s">
        <v>15</v>
      </c>
      <c r="L23" s="30" t="s">
        <v>35</v>
      </c>
      <c r="M23" s="30" t="s">
        <v>36</v>
      </c>
      <c r="N23" s="30" t="s">
        <v>37</v>
      </c>
      <c r="O23" s="31" t="s">
        <v>38</v>
      </c>
    </row>
    <row r="24" customFormat="false" ht="12.75" hidden="false" customHeight="false" outlineLevel="0" collapsed="false">
      <c r="B24" s="22" t="s">
        <v>85</v>
      </c>
      <c r="C24" s="23" t="s">
        <v>86</v>
      </c>
      <c r="D24" s="24" t="n">
        <v>1722</v>
      </c>
      <c r="E24" s="25" t="n">
        <v>397</v>
      </c>
      <c r="F24" s="26" t="n">
        <v>528</v>
      </c>
      <c r="G24" s="27" t="n">
        <f aca="false">F24/D24</f>
        <v>0.306620209059233</v>
      </c>
      <c r="I24" s="28" t="n">
        <f aca="false">PERCENTRANK(G$5:G$25,G24)</f>
        <v>0.95</v>
      </c>
      <c r="K24" s="29" t="s">
        <v>15</v>
      </c>
      <c r="L24" s="30" t="s">
        <v>35</v>
      </c>
      <c r="M24" s="30" t="s">
        <v>71</v>
      </c>
      <c r="N24" s="30" t="s">
        <v>72</v>
      </c>
      <c r="O24" s="31" t="s">
        <v>73</v>
      </c>
    </row>
    <row r="25" customFormat="false" ht="13.5" hidden="false" customHeight="false" outlineLevel="0" collapsed="false">
      <c r="B25" s="32" t="s">
        <v>87</v>
      </c>
      <c r="C25" s="33" t="s">
        <v>88</v>
      </c>
      <c r="D25" s="34" t="n">
        <v>1535</v>
      </c>
      <c r="E25" s="35" t="n">
        <v>353</v>
      </c>
      <c r="F25" s="36" t="n">
        <v>496</v>
      </c>
      <c r="G25" s="37" t="n">
        <f aca="false">F25/D25</f>
        <v>0.323127035830619</v>
      </c>
      <c r="I25" s="38" t="n">
        <f aca="false">PERCENTRANK(G$5:G$25,G25)</f>
        <v>1</v>
      </c>
      <c r="K25" s="39" t="s">
        <v>15</v>
      </c>
      <c r="L25" s="40" t="s">
        <v>35</v>
      </c>
      <c r="M25" s="40" t="s">
        <v>76</v>
      </c>
      <c r="N25" s="40" t="s">
        <v>77</v>
      </c>
      <c r="O25" s="41" t="s">
        <v>89</v>
      </c>
    </row>
    <row r="26" customFormat="false" ht="12.75" hidden="false" customHeight="true" outlineLevel="0" collapsed="false">
      <c r="B26" s="42" t="s">
        <v>90</v>
      </c>
      <c r="C26" s="43" t="s">
        <v>91</v>
      </c>
      <c r="D26" s="44" t="n">
        <v>1637</v>
      </c>
      <c r="E26" s="45" t="n">
        <v>192</v>
      </c>
      <c r="F26" s="46" t="n">
        <v>276</v>
      </c>
      <c r="G26" s="47" t="n">
        <f aca="false">F26/D26</f>
        <v>0.168601099572389</v>
      </c>
      <c r="I26" s="48" t="n">
        <f aca="false">PERCENTRANK(G$26:G$229,G26)</f>
        <v>0</v>
      </c>
      <c r="K26" s="49" t="s">
        <v>92</v>
      </c>
      <c r="L26" s="50" t="s">
        <v>93</v>
      </c>
      <c r="M26" s="50" t="s">
        <v>94</v>
      </c>
      <c r="N26" s="50" t="s">
        <v>95</v>
      </c>
      <c r="O26" s="51" t="s">
        <v>96</v>
      </c>
    </row>
    <row r="27" customFormat="false" ht="12.75" hidden="false" customHeight="false" outlineLevel="0" collapsed="false">
      <c r="B27" s="52" t="s">
        <v>97</v>
      </c>
      <c r="C27" s="53" t="s">
        <v>98</v>
      </c>
      <c r="D27" s="54" t="n">
        <v>7325</v>
      </c>
      <c r="E27" s="55" t="n">
        <v>801</v>
      </c>
      <c r="F27" s="56" t="n">
        <v>1248</v>
      </c>
      <c r="G27" s="57" t="n">
        <f aca="false">F27/D27</f>
        <v>0.17037542662116</v>
      </c>
      <c r="I27" s="58" t="n">
        <f aca="false">PERCENTRANK(G$26:G$229,G27)</f>
        <v>0.00493</v>
      </c>
      <c r="K27" s="59" t="s">
        <v>92</v>
      </c>
      <c r="L27" s="60" t="s">
        <v>99</v>
      </c>
      <c r="M27" s="60" t="s">
        <v>100</v>
      </c>
      <c r="N27" s="60" t="s">
        <v>101</v>
      </c>
      <c r="O27" s="61" t="s">
        <v>102</v>
      </c>
    </row>
    <row r="28" customFormat="false" ht="12.75" hidden="false" customHeight="false" outlineLevel="0" collapsed="false">
      <c r="B28" s="52" t="s">
        <v>103</v>
      </c>
      <c r="C28" s="53" t="s">
        <v>104</v>
      </c>
      <c r="D28" s="54" t="n">
        <v>4727</v>
      </c>
      <c r="E28" s="55" t="n">
        <v>564</v>
      </c>
      <c r="F28" s="56" t="n">
        <v>849</v>
      </c>
      <c r="G28" s="57" t="n">
        <f aca="false">F28/D28</f>
        <v>0.179606515760525</v>
      </c>
      <c r="I28" s="58" t="n">
        <f aca="false">PERCENTRANK(G$26:G$229,G28)</f>
        <v>0.00985</v>
      </c>
      <c r="K28" s="59" t="s">
        <v>92</v>
      </c>
      <c r="L28" s="60" t="s">
        <v>93</v>
      </c>
      <c r="M28" s="60" t="s">
        <v>94</v>
      </c>
      <c r="N28" s="60" t="s">
        <v>95</v>
      </c>
      <c r="O28" s="61" t="s">
        <v>105</v>
      </c>
    </row>
    <row r="29" customFormat="false" ht="12.75" hidden="false" customHeight="false" outlineLevel="0" collapsed="false">
      <c r="B29" s="52" t="s">
        <v>106</v>
      </c>
      <c r="C29" s="53" t="s">
        <v>107</v>
      </c>
      <c r="D29" s="54" t="n">
        <v>2767</v>
      </c>
      <c r="E29" s="55" t="n">
        <v>351</v>
      </c>
      <c r="F29" s="56" t="n">
        <v>551</v>
      </c>
      <c r="G29" s="57" t="n">
        <f aca="false">F29/D29</f>
        <v>0.199132634622335</v>
      </c>
      <c r="I29" s="58" t="n">
        <f aca="false">PERCENTRANK(G$26:G$229,G29)</f>
        <v>0.0148</v>
      </c>
      <c r="K29" s="59" t="s">
        <v>92</v>
      </c>
      <c r="L29" s="60" t="s">
        <v>93</v>
      </c>
      <c r="M29" s="60" t="s">
        <v>94</v>
      </c>
      <c r="N29" s="60" t="s">
        <v>95</v>
      </c>
      <c r="O29" s="61" t="s">
        <v>96</v>
      </c>
    </row>
    <row r="30" customFormat="false" ht="12.75" hidden="false" customHeight="false" outlineLevel="0" collapsed="false">
      <c r="B30" s="52" t="s">
        <v>108</v>
      </c>
      <c r="C30" s="53" t="s">
        <v>109</v>
      </c>
      <c r="D30" s="54" t="n">
        <v>2031</v>
      </c>
      <c r="E30" s="55" t="n">
        <v>332</v>
      </c>
      <c r="F30" s="56" t="n">
        <v>449</v>
      </c>
      <c r="G30" s="57" t="n">
        <f aca="false">F30/D30</f>
        <v>0.221073362875431</v>
      </c>
      <c r="I30" s="58" t="n">
        <f aca="false">PERCENTRANK(G$26:G$229,G30)</f>
        <v>0.0197</v>
      </c>
      <c r="K30" s="59" t="s">
        <v>92</v>
      </c>
      <c r="L30" s="60" t="s">
        <v>110</v>
      </c>
      <c r="M30" s="60" t="s">
        <v>111</v>
      </c>
      <c r="N30" s="60" t="s">
        <v>112</v>
      </c>
      <c r="O30" s="61" t="s">
        <v>113</v>
      </c>
    </row>
    <row r="31" customFormat="false" ht="12.75" hidden="false" customHeight="false" outlineLevel="0" collapsed="false">
      <c r="B31" s="52" t="s">
        <v>114</v>
      </c>
      <c r="C31" s="53" t="s">
        <v>115</v>
      </c>
      <c r="D31" s="54" t="n">
        <v>4637</v>
      </c>
      <c r="E31" s="55" t="n">
        <v>704</v>
      </c>
      <c r="F31" s="56" t="n">
        <v>1030</v>
      </c>
      <c r="G31" s="57" t="n">
        <f aca="false">F31/D31</f>
        <v>0.2221263748113</v>
      </c>
      <c r="I31" s="58" t="n">
        <f aca="false">PERCENTRANK(G$26:G$229,G31)</f>
        <v>0.0246</v>
      </c>
      <c r="K31" s="59" t="s">
        <v>92</v>
      </c>
      <c r="L31" s="60" t="s">
        <v>116</v>
      </c>
      <c r="M31" s="60" t="s">
        <v>117</v>
      </c>
      <c r="N31" s="60" t="s">
        <v>118</v>
      </c>
      <c r="O31" s="61" t="s">
        <v>119</v>
      </c>
    </row>
    <row r="32" customFormat="false" ht="12.75" hidden="false" customHeight="false" outlineLevel="0" collapsed="false">
      <c r="B32" s="52" t="s">
        <v>120</v>
      </c>
      <c r="C32" s="53" t="s">
        <v>121</v>
      </c>
      <c r="D32" s="54" t="n">
        <v>4778</v>
      </c>
      <c r="E32" s="55" t="n">
        <v>769</v>
      </c>
      <c r="F32" s="56" t="n">
        <v>1072</v>
      </c>
      <c r="G32" s="57" t="n">
        <f aca="false">F32/D32</f>
        <v>0.224361657597321</v>
      </c>
      <c r="I32" s="58" t="n">
        <f aca="false">PERCENTRANK(G$26:G$229,G32)</f>
        <v>0.0296</v>
      </c>
      <c r="K32" s="59" t="s">
        <v>92</v>
      </c>
      <c r="L32" s="60" t="s">
        <v>116</v>
      </c>
      <c r="M32" s="60" t="s">
        <v>117</v>
      </c>
      <c r="N32" s="60" t="s">
        <v>122</v>
      </c>
      <c r="O32" s="61" t="s">
        <v>123</v>
      </c>
    </row>
    <row r="33" customFormat="false" ht="12.75" hidden="false" customHeight="false" outlineLevel="0" collapsed="false">
      <c r="B33" s="52" t="s">
        <v>124</v>
      </c>
      <c r="C33" s="53" t="s">
        <v>125</v>
      </c>
      <c r="D33" s="54" t="n">
        <v>1374</v>
      </c>
      <c r="E33" s="55" t="n">
        <v>230</v>
      </c>
      <c r="F33" s="56" t="n">
        <v>311</v>
      </c>
      <c r="G33" s="57" t="n">
        <f aca="false">F33/D33</f>
        <v>0.226346433770015</v>
      </c>
      <c r="I33" s="58" t="n">
        <f aca="false">PERCENTRANK(G$26:G$229,G33)</f>
        <v>0.0345</v>
      </c>
      <c r="K33" s="59" t="s">
        <v>92</v>
      </c>
      <c r="L33" s="60" t="s">
        <v>116</v>
      </c>
      <c r="M33" s="60" t="s">
        <v>126</v>
      </c>
      <c r="N33" s="60" t="s">
        <v>127</v>
      </c>
      <c r="O33" s="61" t="s">
        <v>128</v>
      </c>
    </row>
    <row r="34" customFormat="false" ht="12.75" hidden="false" customHeight="false" outlineLevel="0" collapsed="false">
      <c r="B34" s="52" t="s">
        <v>129</v>
      </c>
      <c r="C34" s="53" t="s">
        <v>130</v>
      </c>
      <c r="D34" s="54" t="n">
        <v>3660</v>
      </c>
      <c r="E34" s="55" t="n">
        <v>565</v>
      </c>
      <c r="F34" s="56" t="n">
        <v>844</v>
      </c>
      <c r="G34" s="57" t="n">
        <f aca="false">F34/D34</f>
        <v>0.230601092896175</v>
      </c>
      <c r="I34" s="58" t="n">
        <f aca="false">PERCENTRANK(G$26:G$229,G34)</f>
        <v>0.0394</v>
      </c>
      <c r="K34" s="59" t="s">
        <v>92</v>
      </c>
      <c r="L34" s="60" t="s">
        <v>93</v>
      </c>
      <c r="M34" s="60" t="s">
        <v>94</v>
      </c>
      <c r="N34" s="60" t="s">
        <v>95</v>
      </c>
      <c r="O34" s="61" t="s">
        <v>105</v>
      </c>
    </row>
    <row r="35" customFormat="false" ht="12.75" hidden="false" customHeight="false" outlineLevel="0" collapsed="false">
      <c r="B35" s="52" t="s">
        <v>131</v>
      </c>
      <c r="C35" s="53" t="s">
        <v>132</v>
      </c>
      <c r="D35" s="54" t="n">
        <v>3587</v>
      </c>
      <c r="E35" s="55" t="n">
        <v>523</v>
      </c>
      <c r="F35" s="56" t="n">
        <v>828</v>
      </c>
      <c r="G35" s="57" t="n">
        <f aca="false">F35/D35</f>
        <v>0.23083356565375</v>
      </c>
      <c r="I35" s="58" t="n">
        <f aca="false">PERCENTRANK(G$26:G$229,G35)</f>
        <v>0.0443</v>
      </c>
      <c r="K35" s="59" t="s">
        <v>92</v>
      </c>
      <c r="L35" s="60" t="s">
        <v>116</v>
      </c>
      <c r="M35" s="60" t="s">
        <v>133</v>
      </c>
      <c r="N35" s="60" t="s">
        <v>134</v>
      </c>
      <c r="O35" s="61" t="s">
        <v>135</v>
      </c>
    </row>
    <row r="36" customFormat="false" ht="12.75" hidden="false" customHeight="false" outlineLevel="0" collapsed="false">
      <c r="B36" s="52" t="s">
        <v>136</v>
      </c>
      <c r="C36" s="53" t="s">
        <v>137</v>
      </c>
      <c r="D36" s="54" t="n">
        <v>6131</v>
      </c>
      <c r="E36" s="55" t="n">
        <v>917</v>
      </c>
      <c r="F36" s="56" t="n">
        <v>1436</v>
      </c>
      <c r="G36" s="57" t="n">
        <f aca="false">F36/D36</f>
        <v>0.234219540042407</v>
      </c>
      <c r="I36" s="58" t="n">
        <f aca="false">PERCENTRANK(G$26:G$229,G36)</f>
        <v>0.0493</v>
      </c>
      <c r="K36" s="59" t="s">
        <v>92</v>
      </c>
      <c r="L36" s="60" t="s">
        <v>138</v>
      </c>
      <c r="M36" s="60" t="s">
        <v>139</v>
      </c>
      <c r="N36" s="60" t="s">
        <v>140</v>
      </c>
      <c r="O36" s="61" t="s">
        <v>141</v>
      </c>
    </row>
    <row r="37" customFormat="false" ht="12.75" hidden="false" customHeight="false" outlineLevel="0" collapsed="false">
      <c r="B37" s="52" t="s">
        <v>142</v>
      </c>
      <c r="C37" s="53" t="s">
        <v>143</v>
      </c>
      <c r="D37" s="54" t="n">
        <v>5852</v>
      </c>
      <c r="E37" s="55" t="n">
        <v>944</v>
      </c>
      <c r="F37" s="56" t="n">
        <v>1385</v>
      </c>
      <c r="G37" s="57" t="n">
        <f aca="false">F37/D37</f>
        <v>0.236671223513329</v>
      </c>
      <c r="I37" s="58" t="n">
        <f aca="false">PERCENTRANK(G$26:G$229,G37)</f>
        <v>0.0542</v>
      </c>
      <c r="K37" s="59" t="s">
        <v>92</v>
      </c>
      <c r="L37" s="60" t="s">
        <v>144</v>
      </c>
      <c r="M37" s="60" t="s">
        <v>145</v>
      </c>
      <c r="N37" s="60" t="s">
        <v>146</v>
      </c>
      <c r="O37" s="61" t="s">
        <v>147</v>
      </c>
    </row>
    <row r="38" customFormat="false" ht="12.75" hidden="false" customHeight="false" outlineLevel="0" collapsed="false">
      <c r="B38" s="52" t="s">
        <v>148</v>
      </c>
      <c r="C38" s="53" t="s">
        <v>149</v>
      </c>
      <c r="D38" s="54" t="n">
        <v>2831</v>
      </c>
      <c r="E38" s="55" t="n">
        <v>515</v>
      </c>
      <c r="F38" s="56" t="n">
        <v>675</v>
      </c>
      <c r="G38" s="57" t="n">
        <f aca="false">F38/D38</f>
        <v>0.238431649593783</v>
      </c>
      <c r="I38" s="58" t="n">
        <f aca="false">PERCENTRANK(G$26:G$229,G38)</f>
        <v>0.0591</v>
      </c>
      <c r="K38" s="59" t="s">
        <v>92</v>
      </c>
      <c r="L38" s="60" t="s">
        <v>116</v>
      </c>
      <c r="M38" s="60" t="s">
        <v>117</v>
      </c>
      <c r="N38" s="60" t="s">
        <v>118</v>
      </c>
      <c r="O38" s="61" t="s">
        <v>119</v>
      </c>
    </row>
    <row r="39" customFormat="false" ht="12.75" hidden="false" customHeight="false" outlineLevel="0" collapsed="false">
      <c r="B39" s="52" t="s">
        <v>150</v>
      </c>
      <c r="C39" s="53" t="s">
        <v>151</v>
      </c>
      <c r="D39" s="54" t="n">
        <v>3531</v>
      </c>
      <c r="E39" s="55" t="n">
        <v>551</v>
      </c>
      <c r="F39" s="56" t="n">
        <v>842</v>
      </c>
      <c r="G39" s="57" t="n">
        <f aca="false">F39/D39</f>
        <v>0.238459359954687</v>
      </c>
      <c r="I39" s="58" t="n">
        <f aca="false">PERCENTRANK(G$26:G$229,G39)</f>
        <v>0.064</v>
      </c>
      <c r="K39" s="59" t="s">
        <v>92</v>
      </c>
      <c r="L39" s="60" t="s">
        <v>116</v>
      </c>
      <c r="M39" s="60" t="s">
        <v>133</v>
      </c>
      <c r="N39" s="60" t="s">
        <v>134</v>
      </c>
      <c r="O39" s="61" t="s">
        <v>152</v>
      </c>
    </row>
    <row r="40" customFormat="false" ht="12.75" hidden="false" customHeight="false" outlineLevel="0" collapsed="false">
      <c r="B40" s="52" t="s">
        <v>153</v>
      </c>
      <c r="C40" s="53" t="s">
        <v>154</v>
      </c>
      <c r="D40" s="54" t="n">
        <v>4599</v>
      </c>
      <c r="E40" s="55" t="n">
        <v>753</v>
      </c>
      <c r="F40" s="56" t="n">
        <v>1097</v>
      </c>
      <c r="G40" s="57" t="n">
        <f aca="false">F40/D40</f>
        <v>0.238530115242444</v>
      </c>
      <c r="I40" s="58" t="n">
        <f aca="false">PERCENTRANK(G$26:G$229,G40)</f>
        <v>0.069</v>
      </c>
      <c r="K40" s="59" t="s">
        <v>92</v>
      </c>
      <c r="L40" s="60" t="s">
        <v>116</v>
      </c>
      <c r="M40" s="60" t="s">
        <v>155</v>
      </c>
      <c r="N40" s="60" t="s">
        <v>156</v>
      </c>
      <c r="O40" s="61" t="s">
        <v>157</v>
      </c>
    </row>
    <row r="41" customFormat="false" ht="12.75" hidden="false" customHeight="false" outlineLevel="0" collapsed="false">
      <c r="B41" s="52" t="s">
        <v>158</v>
      </c>
      <c r="C41" s="53" t="s">
        <v>159</v>
      </c>
      <c r="D41" s="54" t="n">
        <v>754</v>
      </c>
      <c r="E41" s="55" t="n">
        <v>118</v>
      </c>
      <c r="F41" s="56" t="n">
        <v>180</v>
      </c>
      <c r="G41" s="57" t="n">
        <f aca="false">F41/D41</f>
        <v>0.238726790450928</v>
      </c>
      <c r="I41" s="58" t="n">
        <f aca="false">PERCENTRANK(G$26:G$229,G41)</f>
        <v>0.0739</v>
      </c>
      <c r="K41" s="59" t="s">
        <v>92</v>
      </c>
      <c r="L41" s="60" t="s">
        <v>144</v>
      </c>
      <c r="M41" s="60" t="s">
        <v>160</v>
      </c>
      <c r="N41" s="60" t="s">
        <v>161</v>
      </c>
      <c r="O41" s="61" t="s">
        <v>162</v>
      </c>
    </row>
    <row r="42" customFormat="false" ht="12.75" hidden="false" customHeight="false" outlineLevel="0" collapsed="false">
      <c r="B42" s="52" t="s">
        <v>163</v>
      </c>
      <c r="C42" s="53" t="s">
        <v>164</v>
      </c>
      <c r="D42" s="54" t="n">
        <v>4625</v>
      </c>
      <c r="E42" s="55" t="n">
        <v>736</v>
      </c>
      <c r="F42" s="56" t="n">
        <v>1105</v>
      </c>
      <c r="G42" s="57" t="n">
        <f aca="false">F42/D42</f>
        <v>0.238918918918919</v>
      </c>
      <c r="I42" s="58" t="n">
        <f aca="false">PERCENTRANK(G$26:G$229,G42)</f>
        <v>0.0788</v>
      </c>
      <c r="K42" s="59" t="s">
        <v>92</v>
      </c>
      <c r="L42" s="60" t="s">
        <v>165</v>
      </c>
      <c r="M42" s="60" t="s">
        <v>166</v>
      </c>
      <c r="N42" s="60" t="s">
        <v>167</v>
      </c>
      <c r="O42" s="61" t="s">
        <v>168</v>
      </c>
    </row>
    <row r="43" customFormat="false" ht="12.75" hidden="false" customHeight="false" outlineLevel="0" collapsed="false">
      <c r="B43" s="52" t="s">
        <v>169</v>
      </c>
      <c r="C43" s="53" t="s">
        <v>170</v>
      </c>
      <c r="D43" s="54" t="n">
        <v>8317</v>
      </c>
      <c r="E43" s="55" t="n">
        <v>1265</v>
      </c>
      <c r="F43" s="56" t="n">
        <v>2022</v>
      </c>
      <c r="G43" s="57" t="n">
        <f aca="false">F43/D43</f>
        <v>0.243116508356379</v>
      </c>
      <c r="I43" s="58" t="n">
        <f aca="false">PERCENTRANK(G$26:G$229,G43)</f>
        <v>0.0837</v>
      </c>
      <c r="K43" s="59" t="s">
        <v>92</v>
      </c>
      <c r="L43" s="60" t="s">
        <v>116</v>
      </c>
      <c r="M43" s="60" t="s">
        <v>126</v>
      </c>
      <c r="N43" s="60" t="s">
        <v>171</v>
      </c>
      <c r="O43" s="61" t="s">
        <v>172</v>
      </c>
    </row>
    <row r="44" customFormat="false" ht="12.75" hidden="false" customHeight="false" outlineLevel="0" collapsed="false">
      <c r="B44" s="52" t="s">
        <v>173</v>
      </c>
      <c r="C44" s="53" t="s">
        <v>174</v>
      </c>
      <c r="D44" s="54" t="n">
        <v>5480</v>
      </c>
      <c r="E44" s="55" t="n">
        <v>950</v>
      </c>
      <c r="F44" s="56" t="n">
        <v>1341</v>
      </c>
      <c r="G44" s="57" t="n">
        <f aca="false">F44/D44</f>
        <v>0.24470802919708</v>
      </c>
      <c r="I44" s="58" t="n">
        <f aca="false">PERCENTRANK(G$26:G$229,G44)</f>
        <v>0.0887</v>
      </c>
      <c r="K44" s="59" t="s">
        <v>92</v>
      </c>
      <c r="L44" s="60" t="s">
        <v>116</v>
      </c>
      <c r="M44" s="60" t="s">
        <v>117</v>
      </c>
      <c r="N44" s="60" t="s">
        <v>175</v>
      </c>
      <c r="O44" s="61" t="s">
        <v>176</v>
      </c>
    </row>
    <row r="45" customFormat="false" ht="12.75" hidden="false" customHeight="false" outlineLevel="0" collapsed="false">
      <c r="B45" s="52" t="s">
        <v>177</v>
      </c>
      <c r="C45" s="53" t="s">
        <v>178</v>
      </c>
      <c r="D45" s="54" t="n">
        <v>1036</v>
      </c>
      <c r="E45" s="55" t="n">
        <v>187</v>
      </c>
      <c r="F45" s="56" t="n">
        <v>257</v>
      </c>
      <c r="G45" s="57" t="n">
        <f aca="false">F45/D45</f>
        <v>0.248069498069498</v>
      </c>
      <c r="I45" s="58" t="n">
        <f aca="false">PERCENTRANK(G$26:G$229,G45)</f>
        <v>0.0936</v>
      </c>
      <c r="K45" s="59" t="s">
        <v>92</v>
      </c>
      <c r="L45" s="60" t="s">
        <v>93</v>
      </c>
      <c r="M45" s="60" t="s">
        <v>94</v>
      </c>
      <c r="N45" s="60" t="s">
        <v>95</v>
      </c>
      <c r="O45" s="61" t="s">
        <v>96</v>
      </c>
    </row>
    <row r="46" customFormat="false" ht="12.75" hidden="false" customHeight="false" outlineLevel="0" collapsed="false">
      <c r="B46" s="52" t="s">
        <v>179</v>
      </c>
      <c r="C46" s="53" t="s">
        <v>180</v>
      </c>
      <c r="D46" s="54" t="n">
        <v>7272</v>
      </c>
      <c r="E46" s="55" t="n">
        <v>1153</v>
      </c>
      <c r="F46" s="56" t="n">
        <v>1804</v>
      </c>
      <c r="G46" s="57" t="n">
        <f aca="false">F46/D46</f>
        <v>0.248074807480748</v>
      </c>
      <c r="I46" s="58" t="n">
        <f aca="false">PERCENTRANK(G$26:G$229,G46)</f>
        <v>0.0985</v>
      </c>
      <c r="K46" s="59" t="s">
        <v>92</v>
      </c>
      <c r="L46" s="60" t="s">
        <v>116</v>
      </c>
      <c r="M46" s="60" t="s">
        <v>126</v>
      </c>
      <c r="N46" s="60" t="s">
        <v>171</v>
      </c>
      <c r="O46" s="61" t="s">
        <v>181</v>
      </c>
    </row>
    <row r="47" customFormat="false" ht="12.75" hidden="false" customHeight="false" outlineLevel="0" collapsed="false">
      <c r="B47" s="52" t="s">
        <v>182</v>
      </c>
      <c r="C47" s="53" t="s">
        <v>183</v>
      </c>
      <c r="D47" s="54" t="n">
        <v>5558</v>
      </c>
      <c r="E47" s="55" t="n">
        <v>961</v>
      </c>
      <c r="F47" s="56" t="n">
        <v>1384</v>
      </c>
      <c r="G47" s="57" t="n">
        <f aca="false">F47/D47</f>
        <v>0.24901043540842</v>
      </c>
      <c r="I47" s="58" t="n">
        <f aca="false">PERCENTRANK(G$26:G$229,G47)</f>
        <v>0.103</v>
      </c>
      <c r="K47" s="59" t="s">
        <v>92</v>
      </c>
      <c r="L47" s="60" t="s">
        <v>144</v>
      </c>
      <c r="M47" s="60" t="s">
        <v>145</v>
      </c>
      <c r="N47" s="60" t="s">
        <v>146</v>
      </c>
      <c r="O47" s="61" t="s">
        <v>147</v>
      </c>
    </row>
    <row r="48" customFormat="false" ht="12.75" hidden="false" customHeight="false" outlineLevel="0" collapsed="false">
      <c r="B48" s="52" t="s">
        <v>184</v>
      </c>
      <c r="C48" s="53" t="s">
        <v>185</v>
      </c>
      <c r="D48" s="54" t="n">
        <v>5028</v>
      </c>
      <c r="E48" s="55" t="n">
        <v>886</v>
      </c>
      <c r="F48" s="56" t="n">
        <v>1258</v>
      </c>
      <c r="G48" s="57" t="n">
        <f aca="false">F48/D48</f>
        <v>0.250198886237072</v>
      </c>
      <c r="I48" s="58" t="n">
        <f aca="false">PERCENTRANK(G$26:G$229,G48)</f>
        <v>0.108</v>
      </c>
      <c r="K48" s="59" t="s">
        <v>92</v>
      </c>
      <c r="L48" s="60" t="s">
        <v>116</v>
      </c>
      <c r="M48" s="60" t="s">
        <v>117</v>
      </c>
      <c r="N48" s="60" t="s">
        <v>175</v>
      </c>
      <c r="O48" s="61" t="s">
        <v>176</v>
      </c>
    </row>
    <row r="49" customFormat="false" ht="12.75" hidden="false" customHeight="false" outlineLevel="0" collapsed="false">
      <c r="B49" s="52" t="s">
        <v>186</v>
      </c>
      <c r="C49" s="53" t="s">
        <v>187</v>
      </c>
      <c r="D49" s="54" t="n">
        <v>3236</v>
      </c>
      <c r="E49" s="55" t="n">
        <v>556</v>
      </c>
      <c r="F49" s="56" t="n">
        <v>813</v>
      </c>
      <c r="G49" s="57" t="n">
        <f aca="false">F49/D49</f>
        <v>0.25123609394314</v>
      </c>
      <c r="I49" s="58" t="n">
        <f aca="false">PERCENTRANK(G$26:G$229,G49)</f>
        <v>0.113</v>
      </c>
      <c r="K49" s="59" t="s">
        <v>92</v>
      </c>
      <c r="L49" s="60" t="s">
        <v>116</v>
      </c>
      <c r="M49" s="60" t="s">
        <v>133</v>
      </c>
      <c r="N49" s="60" t="s">
        <v>134</v>
      </c>
      <c r="O49" s="61" t="s">
        <v>188</v>
      </c>
    </row>
    <row r="50" customFormat="false" ht="12.75" hidden="false" customHeight="false" outlineLevel="0" collapsed="false">
      <c r="B50" s="52" t="s">
        <v>189</v>
      </c>
      <c r="C50" s="53" t="s">
        <v>190</v>
      </c>
      <c r="D50" s="54" t="n">
        <v>7897</v>
      </c>
      <c r="E50" s="55" t="n">
        <v>1275</v>
      </c>
      <c r="F50" s="56" t="n">
        <v>1996</v>
      </c>
      <c r="G50" s="57" t="n">
        <f aca="false">F50/D50</f>
        <v>0.252754210459668</v>
      </c>
      <c r="I50" s="58" t="n">
        <f aca="false">PERCENTRANK(G$26:G$229,G50)</f>
        <v>0.118</v>
      </c>
      <c r="K50" s="59" t="s">
        <v>92</v>
      </c>
      <c r="L50" s="60" t="s">
        <v>144</v>
      </c>
      <c r="M50" s="60" t="s">
        <v>191</v>
      </c>
      <c r="N50" s="60" t="s">
        <v>192</v>
      </c>
      <c r="O50" s="61" t="s">
        <v>193</v>
      </c>
    </row>
    <row r="51" customFormat="false" ht="12.75" hidden="false" customHeight="false" outlineLevel="0" collapsed="false">
      <c r="B51" s="52" t="s">
        <v>194</v>
      </c>
      <c r="C51" s="53" t="s">
        <v>195</v>
      </c>
      <c r="D51" s="54" t="n">
        <v>5116</v>
      </c>
      <c r="E51" s="55" t="n">
        <v>882</v>
      </c>
      <c r="F51" s="56" t="n">
        <v>1298</v>
      </c>
      <c r="G51" s="57" t="n">
        <f aca="false">F51/D51</f>
        <v>0.253713838936669</v>
      </c>
      <c r="I51" s="58" t="n">
        <f aca="false">PERCENTRANK(G$26:G$229,G51)</f>
        <v>0.123</v>
      </c>
      <c r="K51" s="59" t="s">
        <v>92</v>
      </c>
      <c r="L51" s="60" t="s">
        <v>116</v>
      </c>
      <c r="M51" s="60" t="s">
        <v>155</v>
      </c>
      <c r="N51" s="60" t="s">
        <v>196</v>
      </c>
      <c r="O51" s="61" t="s">
        <v>197</v>
      </c>
    </row>
    <row r="52" customFormat="false" ht="12.75" hidden="false" customHeight="false" outlineLevel="0" collapsed="false">
      <c r="B52" s="52" t="s">
        <v>198</v>
      </c>
      <c r="C52" s="53" t="s">
        <v>199</v>
      </c>
      <c r="D52" s="54" t="n">
        <v>4430</v>
      </c>
      <c r="E52" s="55" t="n">
        <v>738</v>
      </c>
      <c r="F52" s="56" t="n">
        <v>1125</v>
      </c>
      <c r="G52" s="57" t="n">
        <f aca="false">F52/D52</f>
        <v>0.253950338600451</v>
      </c>
      <c r="I52" s="58" t="n">
        <f aca="false">PERCENTRANK(G$26:G$229,G52)</f>
        <v>0.128</v>
      </c>
      <c r="K52" s="59" t="s">
        <v>92</v>
      </c>
      <c r="L52" s="60" t="s">
        <v>138</v>
      </c>
      <c r="M52" s="60" t="s">
        <v>200</v>
      </c>
      <c r="N52" s="60" t="s">
        <v>201</v>
      </c>
      <c r="O52" s="61" t="s">
        <v>202</v>
      </c>
    </row>
    <row r="53" customFormat="false" ht="12.75" hidden="false" customHeight="false" outlineLevel="0" collapsed="false">
      <c r="B53" s="52" t="s">
        <v>203</v>
      </c>
      <c r="C53" s="53" t="s">
        <v>204</v>
      </c>
      <c r="D53" s="54" t="n">
        <v>4816</v>
      </c>
      <c r="E53" s="55" t="n">
        <v>800</v>
      </c>
      <c r="F53" s="56" t="n">
        <v>1234</v>
      </c>
      <c r="G53" s="57" t="n">
        <f aca="false">F53/D53</f>
        <v>0.256229235880399</v>
      </c>
      <c r="I53" s="58" t="n">
        <f aca="false">PERCENTRANK(G$26:G$229,G53)</f>
        <v>0.133</v>
      </c>
      <c r="K53" s="59" t="s">
        <v>92</v>
      </c>
      <c r="L53" s="60" t="s">
        <v>165</v>
      </c>
      <c r="M53" s="60" t="s">
        <v>166</v>
      </c>
      <c r="N53" s="60" t="s">
        <v>167</v>
      </c>
      <c r="O53" s="61" t="s">
        <v>168</v>
      </c>
    </row>
    <row r="54" customFormat="false" ht="12.75" hidden="false" customHeight="false" outlineLevel="0" collapsed="false">
      <c r="B54" s="52" t="s">
        <v>205</v>
      </c>
      <c r="C54" s="53" t="s">
        <v>206</v>
      </c>
      <c r="D54" s="54" t="n">
        <v>4683</v>
      </c>
      <c r="E54" s="55" t="n">
        <v>872</v>
      </c>
      <c r="F54" s="56" t="n">
        <v>1200</v>
      </c>
      <c r="G54" s="57" t="n">
        <f aca="false">F54/D54</f>
        <v>0.25624599615631</v>
      </c>
      <c r="I54" s="58" t="n">
        <f aca="false">PERCENTRANK(G$26:G$229,G54)</f>
        <v>0.138</v>
      </c>
      <c r="K54" s="59" t="s">
        <v>92</v>
      </c>
      <c r="L54" s="60" t="s">
        <v>116</v>
      </c>
      <c r="M54" s="60" t="s">
        <v>117</v>
      </c>
      <c r="N54" s="60" t="s">
        <v>207</v>
      </c>
      <c r="O54" s="61" t="s">
        <v>208</v>
      </c>
    </row>
    <row r="55" customFormat="false" ht="12.75" hidden="false" customHeight="false" outlineLevel="0" collapsed="false">
      <c r="B55" s="52" t="s">
        <v>209</v>
      </c>
      <c r="C55" s="53" t="s">
        <v>210</v>
      </c>
      <c r="D55" s="54" t="n">
        <v>5603</v>
      </c>
      <c r="E55" s="55" t="n">
        <v>980</v>
      </c>
      <c r="F55" s="56" t="n">
        <v>1438</v>
      </c>
      <c r="G55" s="57" t="n">
        <f aca="false">F55/D55</f>
        <v>0.256648224165626</v>
      </c>
      <c r="I55" s="58" t="n">
        <f aca="false">PERCENTRANK(G$26:G$229,G55)</f>
        <v>0.143</v>
      </c>
      <c r="K55" s="59" t="s">
        <v>92</v>
      </c>
      <c r="L55" s="60" t="s">
        <v>144</v>
      </c>
      <c r="M55" s="60" t="s">
        <v>145</v>
      </c>
      <c r="N55" s="60" t="s">
        <v>146</v>
      </c>
      <c r="O55" s="61" t="s">
        <v>147</v>
      </c>
    </row>
    <row r="56" customFormat="false" ht="12.75" hidden="false" customHeight="false" outlineLevel="0" collapsed="false">
      <c r="B56" s="52" t="s">
        <v>211</v>
      </c>
      <c r="C56" s="53" t="s">
        <v>212</v>
      </c>
      <c r="D56" s="54" t="n">
        <v>5311</v>
      </c>
      <c r="E56" s="55" t="n">
        <v>945</v>
      </c>
      <c r="F56" s="56" t="n">
        <v>1364</v>
      </c>
      <c r="G56" s="57" t="n">
        <f aca="false">F56/D56</f>
        <v>0.25682545659951</v>
      </c>
      <c r="I56" s="58" t="n">
        <f aca="false">PERCENTRANK(G$26:G$229,G56)</f>
        <v>0.148</v>
      </c>
      <c r="K56" s="59" t="s">
        <v>92</v>
      </c>
      <c r="L56" s="60" t="s">
        <v>144</v>
      </c>
      <c r="M56" s="60" t="s">
        <v>145</v>
      </c>
      <c r="N56" s="60" t="s">
        <v>146</v>
      </c>
      <c r="O56" s="61" t="s">
        <v>147</v>
      </c>
    </row>
    <row r="57" customFormat="false" ht="12.75" hidden="false" customHeight="false" outlineLevel="0" collapsed="false">
      <c r="B57" s="52" t="s">
        <v>213</v>
      </c>
      <c r="C57" s="53" t="s">
        <v>214</v>
      </c>
      <c r="D57" s="54" t="n">
        <v>5608</v>
      </c>
      <c r="E57" s="55" t="n">
        <v>976</v>
      </c>
      <c r="F57" s="56" t="n">
        <v>1445</v>
      </c>
      <c r="G57" s="57" t="n">
        <f aca="false">F57/D57</f>
        <v>0.257667617689016</v>
      </c>
      <c r="I57" s="58" t="n">
        <f aca="false">PERCENTRANK(G$26:G$229,G57)</f>
        <v>0.153</v>
      </c>
      <c r="K57" s="59" t="s">
        <v>92</v>
      </c>
      <c r="L57" s="60" t="s">
        <v>116</v>
      </c>
      <c r="M57" s="60" t="s">
        <v>117</v>
      </c>
      <c r="N57" s="60" t="s">
        <v>215</v>
      </c>
      <c r="O57" s="61" t="s">
        <v>216</v>
      </c>
    </row>
    <row r="58" customFormat="false" ht="12.75" hidden="false" customHeight="false" outlineLevel="0" collapsed="false">
      <c r="B58" s="52" t="s">
        <v>217</v>
      </c>
      <c r="C58" s="53" t="s">
        <v>218</v>
      </c>
      <c r="D58" s="54" t="n">
        <v>5936</v>
      </c>
      <c r="E58" s="55" t="n">
        <v>1017</v>
      </c>
      <c r="F58" s="56" t="n">
        <v>1538</v>
      </c>
      <c r="G58" s="57" t="n">
        <f aca="false">F58/D58</f>
        <v>0.259097035040431</v>
      </c>
      <c r="I58" s="58" t="n">
        <f aca="false">PERCENTRANK(G$26:G$229,G58)</f>
        <v>0.158</v>
      </c>
      <c r="K58" s="59" t="s">
        <v>92</v>
      </c>
      <c r="L58" s="60" t="s">
        <v>144</v>
      </c>
      <c r="M58" s="60" t="s">
        <v>191</v>
      </c>
      <c r="N58" s="60" t="s">
        <v>192</v>
      </c>
      <c r="O58" s="61" t="s">
        <v>193</v>
      </c>
    </row>
    <row r="59" customFormat="false" ht="12.75" hidden="false" customHeight="false" outlineLevel="0" collapsed="false">
      <c r="B59" s="52" t="s">
        <v>219</v>
      </c>
      <c r="C59" s="53" t="s">
        <v>220</v>
      </c>
      <c r="D59" s="54" t="n">
        <v>5447</v>
      </c>
      <c r="E59" s="55" t="n">
        <v>1082</v>
      </c>
      <c r="F59" s="56" t="n">
        <v>1419</v>
      </c>
      <c r="G59" s="57" t="n">
        <f aca="false">F59/D59</f>
        <v>0.26051037268221</v>
      </c>
      <c r="I59" s="58" t="n">
        <f aca="false">PERCENTRANK(G$26:G$229,G59)</f>
        <v>0.163</v>
      </c>
      <c r="K59" s="59" t="s">
        <v>92</v>
      </c>
      <c r="L59" s="60" t="s">
        <v>116</v>
      </c>
      <c r="M59" s="60" t="s">
        <v>117</v>
      </c>
      <c r="N59" s="60" t="s">
        <v>207</v>
      </c>
      <c r="O59" s="61" t="s">
        <v>208</v>
      </c>
    </row>
    <row r="60" customFormat="false" ht="12.75" hidden="false" customHeight="false" outlineLevel="0" collapsed="false">
      <c r="B60" s="52" t="s">
        <v>221</v>
      </c>
      <c r="C60" s="53" t="s">
        <v>222</v>
      </c>
      <c r="D60" s="54" t="n">
        <v>3265</v>
      </c>
      <c r="E60" s="55" t="n">
        <v>621</v>
      </c>
      <c r="F60" s="56" t="n">
        <v>851</v>
      </c>
      <c r="G60" s="57" t="n">
        <f aca="false">F60/D60</f>
        <v>0.260643185298622</v>
      </c>
      <c r="I60" s="58" t="n">
        <f aca="false">PERCENTRANK(G$26:G$229,G60)</f>
        <v>0.167</v>
      </c>
      <c r="K60" s="59" t="s">
        <v>92</v>
      </c>
      <c r="L60" s="60" t="s">
        <v>144</v>
      </c>
      <c r="M60" s="60" t="s">
        <v>145</v>
      </c>
      <c r="N60" s="60" t="s">
        <v>223</v>
      </c>
      <c r="O60" s="61" t="s">
        <v>224</v>
      </c>
    </row>
    <row r="61" customFormat="false" ht="12.75" hidden="false" customHeight="false" outlineLevel="0" collapsed="false">
      <c r="B61" s="52" t="s">
        <v>225</v>
      </c>
      <c r="C61" s="53" t="s">
        <v>226</v>
      </c>
      <c r="D61" s="54" t="n">
        <v>1037</v>
      </c>
      <c r="E61" s="55" t="n">
        <v>198</v>
      </c>
      <c r="F61" s="56" t="n">
        <v>271</v>
      </c>
      <c r="G61" s="57" t="n">
        <f aca="false">F61/D61</f>
        <v>0.261330761812922</v>
      </c>
      <c r="I61" s="58" t="n">
        <f aca="false">PERCENTRANK(G$26:G$229,G61)</f>
        <v>0.172</v>
      </c>
      <c r="K61" s="59" t="s">
        <v>92</v>
      </c>
      <c r="L61" s="60" t="s">
        <v>144</v>
      </c>
      <c r="M61" s="60" t="s">
        <v>160</v>
      </c>
      <c r="N61" s="60" t="s">
        <v>227</v>
      </c>
      <c r="O61" s="61" t="s">
        <v>228</v>
      </c>
    </row>
    <row r="62" customFormat="false" ht="12.75" hidden="false" customHeight="false" outlineLevel="0" collapsed="false">
      <c r="B62" s="52" t="s">
        <v>229</v>
      </c>
      <c r="C62" s="53" t="s">
        <v>230</v>
      </c>
      <c r="D62" s="54" t="n">
        <v>726</v>
      </c>
      <c r="E62" s="55" t="n">
        <v>148</v>
      </c>
      <c r="F62" s="56" t="n">
        <v>191</v>
      </c>
      <c r="G62" s="57" t="n">
        <f aca="false">F62/D62</f>
        <v>0.263085399449036</v>
      </c>
      <c r="I62" s="58" t="n">
        <f aca="false">PERCENTRANK(G$26:G$229,G62)</f>
        <v>0.177</v>
      </c>
      <c r="K62" s="59" t="s">
        <v>92</v>
      </c>
      <c r="L62" s="60" t="s">
        <v>144</v>
      </c>
      <c r="M62" s="60" t="s">
        <v>160</v>
      </c>
      <c r="N62" s="60" t="s">
        <v>227</v>
      </c>
      <c r="O62" s="61" t="s">
        <v>228</v>
      </c>
    </row>
    <row r="63" customFormat="false" ht="12.75" hidden="false" customHeight="false" outlineLevel="0" collapsed="false">
      <c r="B63" s="52" t="s">
        <v>231</v>
      </c>
      <c r="C63" s="53" t="s">
        <v>232</v>
      </c>
      <c r="D63" s="54" t="n">
        <v>4832</v>
      </c>
      <c r="E63" s="55" t="n">
        <v>896</v>
      </c>
      <c r="F63" s="56" t="n">
        <v>1277</v>
      </c>
      <c r="G63" s="57" t="n">
        <f aca="false">F63/D63</f>
        <v>0.264279801324503</v>
      </c>
      <c r="I63" s="58" t="n">
        <f aca="false">PERCENTRANK(G$26:G$229,G63)</f>
        <v>0.182</v>
      </c>
      <c r="K63" s="59" t="s">
        <v>92</v>
      </c>
      <c r="L63" s="60" t="s">
        <v>116</v>
      </c>
      <c r="M63" s="60" t="s">
        <v>117</v>
      </c>
      <c r="N63" s="60" t="s">
        <v>175</v>
      </c>
      <c r="O63" s="61" t="s">
        <v>176</v>
      </c>
    </row>
    <row r="64" customFormat="false" ht="12.75" hidden="false" customHeight="false" outlineLevel="0" collapsed="false">
      <c r="B64" s="52" t="s">
        <v>233</v>
      </c>
      <c r="C64" s="53" t="s">
        <v>234</v>
      </c>
      <c r="D64" s="54" t="n">
        <v>7671</v>
      </c>
      <c r="E64" s="55" t="n">
        <v>1293</v>
      </c>
      <c r="F64" s="56" t="n">
        <v>2029</v>
      </c>
      <c r="G64" s="57" t="n">
        <f aca="false">F64/D64</f>
        <v>0.264502672402555</v>
      </c>
      <c r="I64" s="58" t="n">
        <f aca="false">PERCENTRANK(G$26:G$229,G64)</f>
        <v>0.187</v>
      </c>
      <c r="K64" s="59" t="s">
        <v>92</v>
      </c>
      <c r="L64" s="60" t="s">
        <v>144</v>
      </c>
      <c r="M64" s="60" t="s">
        <v>191</v>
      </c>
      <c r="N64" s="60" t="s">
        <v>192</v>
      </c>
      <c r="O64" s="61" t="s">
        <v>193</v>
      </c>
    </row>
    <row r="65" customFormat="false" ht="12.75" hidden="false" customHeight="false" outlineLevel="0" collapsed="false">
      <c r="B65" s="52" t="s">
        <v>235</v>
      </c>
      <c r="C65" s="53" t="s">
        <v>236</v>
      </c>
      <c r="D65" s="54" t="n">
        <v>5379</v>
      </c>
      <c r="E65" s="55" t="n">
        <v>1074</v>
      </c>
      <c r="F65" s="56" t="n">
        <v>1423</v>
      </c>
      <c r="G65" s="57" t="n">
        <f aca="false">F65/D65</f>
        <v>0.264547313627068</v>
      </c>
      <c r="I65" s="58" t="n">
        <f aca="false">PERCENTRANK(G$26:G$229,G65)</f>
        <v>0.192</v>
      </c>
      <c r="K65" s="59" t="s">
        <v>92</v>
      </c>
      <c r="L65" s="60" t="s">
        <v>116</v>
      </c>
      <c r="M65" s="60" t="s">
        <v>117</v>
      </c>
      <c r="N65" s="60" t="s">
        <v>207</v>
      </c>
      <c r="O65" s="61" t="s">
        <v>208</v>
      </c>
    </row>
    <row r="66" customFormat="false" ht="12.75" hidden="false" customHeight="false" outlineLevel="0" collapsed="false">
      <c r="B66" s="52" t="s">
        <v>237</v>
      </c>
      <c r="C66" s="53" t="s">
        <v>238</v>
      </c>
      <c r="D66" s="54" t="n">
        <v>1016</v>
      </c>
      <c r="E66" s="55" t="n">
        <v>198</v>
      </c>
      <c r="F66" s="56" t="n">
        <v>269</v>
      </c>
      <c r="G66" s="57" t="n">
        <f aca="false">F66/D66</f>
        <v>0.264763779527559</v>
      </c>
      <c r="I66" s="58" t="n">
        <f aca="false">PERCENTRANK(G$26:G$229,G66)</f>
        <v>0.197</v>
      </c>
      <c r="K66" s="59" t="s">
        <v>92</v>
      </c>
      <c r="L66" s="60" t="s">
        <v>144</v>
      </c>
      <c r="M66" s="60" t="s">
        <v>160</v>
      </c>
      <c r="N66" s="60" t="s">
        <v>227</v>
      </c>
      <c r="O66" s="61" t="s">
        <v>228</v>
      </c>
    </row>
    <row r="67" customFormat="false" ht="12.75" hidden="false" customHeight="false" outlineLevel="0" collapsed="false">
      <c r="B67" s="52" t="s">
        <v>239</v>
      </c>
      <c r="C67" s="53" t="s">
        <v>240</v>
      </c>
      <c r="D67" s="54" t="n">
        <v>2067</v>
      </c>
      <c r="E67" s="55" t="n">
        <v>401</v>
      </c>
      <c r="F67" s="56" t="n">
        <v>548</v>
      </c>
      <c r="G67" s="57" t="n">
        <f aca="false">F67/D67</f>
        <v>0.265118529269473</v>
      </c>
      <c r="I67" s="58" t="n">
        <f aca="false">PERCENTRANK(G$26:G$229,G67)</f>
        <v>0.202</v>
      </c>
      <c r="K67" s="59" t="s">
        <v>92</v>
      </c>
      <c r="L67" s="60" t="s">
        <v>241</v>
      </c>
      <c r="M67" s="60" t="s">
        <v>242</v>
      </c>
      <c r="N67" s="60" t="s">
        <v>243</v>
      </c>
      <c r="O67" s="61" t="s">
        <v>244</v>
      </c>
    </row>
    <row r="68" customFormat="false" ht="12.75" hidden="false" customHeight="false" outlineLevel="0" collapsed="false">
      <c r="B68" s="52" t="s">
        <v>245</v>
      </c>
      <c r="C68" s="53" t="s">
        <v>246</v>
      </c>
      <c r="D68" s="54" t="n">
        <v>4537</v>
      </c>
      <c r="E68" s="55" t="n">
        <v>853</v>
      </c>
      <c r="F68" s="56" t="n">
        <v>1205</v>
      </c>
      <c r="G68" s="57" t="n">
        <f aca="false">F68/D68</f>
        <v>0.265594004849019</v>
      </c>
      <c r="I68" s="58" t="n">
        <f aca="false">PERCENTRANK(G$26:G$229,G68)</f>
        <v>0.207</v>
      </c>
      <c r="K68" s="59" t="s">
        <v>92</v>
      </c>
      <c r="L68" s="60" t="s">
        <v>116</v>
      </c>
      <c r="M68" s="60" t="s">
        <v>117</v>
      </c>
      <c r="N68" s="60" t="s">
        <v>175</v>
      </c>
      <c r="O68" s="61" t="s">
        <v>176</v>
      </c>
    </row>
    <row r="69" customFormat="false" ht="12.75" hidden="false" customHeight="false" outlineLevel="0" collapsed="false">
      <c r="B69" s="52" t="s">
        <v>247</v>
      </c>
      <c r="C69" s="53" t="s">
        <v>248</v>
      </c>
      <c r="D69" s="54" t="n">
        <v>5324</v>
      </c>
      <c r="E69" s="55" t="n">
        <v>1082</v>
      </c>
      <c r="F69" s="56" t="n">
        <v>1418</v>
      </c>
      <c r="G69" s="57" t="n">
        <f aca="false">F69/D69</f>
        <v>0.266341096919609</v>
      </c>
      <c r="I69" s="58" t="n">
        <f aca="false">PERCENTRANK(G$26:G$229,G69)</f>
        <v>0.212</v>
      </c>
      <c r="K69" s="59" t="s">
        <v>92</v>
      </c>
      <c r="L69" s="60" t="s">
        <v>116</v>
      </c>
      <c r="M69" s="60" t="s">
        <v>117</v>
      </c>
      <c r="N69" s="60" t="s">
        <v>207</v>
      </c>
      <c r="O69" s="61" t="s">
        <v>208</v>
      </c>
    </row>
    <row r="70" customFormat="false" ht="12.75" hidden="false" customHeight="false" outlineLevel="0" collapsed="false">
      <c r="B70" s="52" t="s">
        <v>249</v>
      </c>
      <c r="C70" s="53" t="s">
        <v>250</v>
      </c>
      <c r="D70" s="54" t="n">
        <v>5255</v>
      </c>
      <c r="E70" s="55" t="n">
        <v>972</v>
      </c>
      <c r="F70" s="56" t="n">
        <v>1402</v>
      </c>
      <c r="G70" s="57" t="n">
        <f aca="false">F70/D70</f>
        <v>0.266793529971456</v>
      </c>
      <c r="I70" s="58" t="n">
        <f aca="false">PERCENTRANK(G$26:G$229,G70)</f>
        <v>0.217</v>
      </c>
      <c r="K70" s="59" t="s">
        <v>92</v>
      </c>
      <c r="L70" s="60" t="s">
        <v>144</v>
      </c>
      <c r="M70" s="60" t="s">
        <v>145</v>
      </c>
      <c r="N70" s="60" t="s">
        <v>146</v>
      </c>
      <c r="O70" s="61" t="s">
        <v>147</v>
      </c>
    </row>
    <row r="71" customFormat="false" ht="12.75" hidden="false" customHeight="false" outlineLevel="0" collapsed="false">
      <c r="B71" s="52" t="s">
        <v>251</v>
      </c>
      <c r="C71" s="53" t="s">
        <v>252</v>
      </c>
      <c r="D71" s="54" t="n">
        <v>614</v>
      </c>
      <c r="E71" s="55" t="n">
        <v>125</v>
      </c>
      <c r="F71" s="56" t="n">
        <v>164</v>
      </c>
      <c r="G71" s="57" t="n">
        <f aca="false">F71/D71</f>
        <v>0.267100977198697</v>
      </c>
      <c r="I71" s="58" t="n">
        <f aca="false">PERCENTRANK(G$26:G$229,G71)</f>
        <v>0.222</v>
      </c>
      <c r="K71" s="59" t="s">
        <v>92</v>
      </c>
      <c r="L71" s="60" t="s">
        <v>144</v>
      </c>
      <c r="M71" s="60" t="s">
        <v>160</v>
      </c>
      <c r="N71" s="60" t="s">
        <v>227</v>
      </c>
      <c r="O71" s="61" t="s">
        <v>228</v>
      </c>
    </row>
    <row r="72" customFormat="false" ht="12.75" hidden="false" customHeight="false" outlineLevel="0" collapsed="false">
      <c r="B72" s="52" t="s">
        <v>253</v>
      </c>
      <c r="C72" s="53" t="s">
        <v>254</v>
      </c>
      <c r="D72" s="54" t="n">
        <v>4187</v>
      </c>
      <c r="E72" s="55" t="n">
        <v>772</v>
      </c>
      <c r="F72" s="56" t="n">
        <v>1121</v>
      </c>
      <c r="G72" s="57" t="n">
        <f aca="false">F72/D72</f>
        <v>0.267733460711727</v>
      </c>
      <c r="I72" s="58" t="n">
        <f aca="false">PERCENTRANK(G$26:G$229,G72)</f>
        <v>0.227</v>
      </c>
      <c r="K72" s="59" t="s">
        <v>92</v>
      </c>
      <c r="L72" s="60" t="s">
        <v>144</v>
      </c>
      <c r="M72" s="60" t="s">
        <v>191</v>
      </c>
      <c r="N72" s="60" t="s">
        <v>192</v>
      </c>
      <c r="O72" s="61" t="s">
        <v>193</v>
      </c>
    </row>
    <row r="73" customFormat="false" ht="12.75" hidden="false" customHeight="false" outlineLevel="0" collapsed="false">
      <c r="B73" s="52" t="s">
        <v>255</v>
      </c>
      <c r="C73" s="53" t="s">
        <v>256</v>
      </c>
      <c r="D73" s="54" t="n">
        <v>1195</v>
      </c>
      <c r="E73" s="55" t="n">
        <v>253</v>
      </c>
      <c r="F73" s="56" t="n">
        <v>320</v>
      </c>
      <c r="G73" s="57" t="n">
        <f aca="false">F73/D73</f>
        <v>0.267782426778243</v>
      </c>
      <c r="I73" s="58" t="n">
        <f aca="false">PERCENTRANK(G$26:G$229,G73)</f>
        <v>0.232</v>
      </c>
      <c r="K73" s="59" t="s">
        <v>92</v>
      </c>
      <c r="L73" s="60" t="s">
        <v>116</v>
      </c>
      <c r="M73" s="60" t="s">
        <v>126</v>
      </c>
      <c r="N73" s="60" t="s">
        <v>127</v>
      </c>
      <c r="O73" s="61" t="s">
        <v>128</v>
      </c>
    </row>
    <row r="74" customFormat="false" ht="12.75" hidden="false" customHeight="false" outlineLevel="0" collapsed="false">
      <c r="B74" s="52" t="s">
        <v>257</v>
      </c>
      <c r="C74" s="53" t="s">
        <v>258</v>
      </c>
      <c r="D74" s="54" t="n">
        <v>5287</v>
      </c>
      <c r="E74" s="55" t="n">
        <v>966</v>
      </c>
      <c r="F74" s="56" t="n">
        <v>1417</v>
      </c>
      <c r="G74" s="57" t="n">
        <f aca="false">F74/D74</f>
        <v>0.268015888027237</v>
      </c>
      <c r="I74" s="58" t="n">
        <f aca="false">PERCENTRANK(G$26:G$229,G74)</f>
        <v>0.236</v>
      </c>
      <c r="K74" s="59" t="s">
        <v>92</v>
      </c>
      <c r="L74" s="60" t="s">
        <v>144</v>
      </c>
      <c r="M74" s="60" t="s">
        <v>145</v>
      </c>
      <c r="N74" s="60" t="s">
        <v>146</v>
      </c>
      <c r="O74" s="61" t="s">
        <v>147</v>
      </c>
    </row>
    <row r="75" customFormat="false" ht="12.75" hidden="false" customHeight="false" outlineLevel="0" collapsed="false">
      <c r="B75" s="52" t="s">
        <v>259</v>
      </c>
      <c r="C75" s="53" t="s">
        <v>260</v>
      </c>
      <c r="D75" s="54" t="n">
        <v>4086</v>
      </c>
      <c r="E75" s="55" t="n">
        <v>833</v>
      </c>
      <c r="F75" s="56" t="n">
        <v>1102</v>
      </c>
      <c r="G75" s="57" t="n">
        <f aca="false">F75/D75</f>
        <v>0.269701419481155</v>
      </c>
      <c r="I75" s="58" t="n">
        <f aca="false">PERCENTRANK(G$26:G$229,G75)</f>
        <v>0.241</v>
      </c>
      <c r="K75" s="59" t="s">
        <v>92</v>
      </c>
      <c r="L75" s="60" t="s">
        <v>116</v>
      </c>
      <c r="M75" s="60" t="s">
        <v>117</v>
      </c>
      <c r="N75" s="60" t="s">
        <v>207</v>
      </c>
      <c r="O75" s="61" t="s">
        <v>208</v>
      </c>
    </row>
    <row r="76" customFormat="false" ht="12.75" hidden="false" customHeight="false" outlineLevel="0" collapsed="false">
      <c r="B76" s="52" t="s">
        <v>261</v>
      </c>
      <c r="C76" s="53" t="s">
        <v>262</v>
      </c>
      <c r="D76" s="54" t="n">
        <v>2517</v>
      </c>
      <c r="E76" s="55" t="n">
        <v>499</v>
      </c>
      <c r="F76" s="56" t="n">
        <v>680</v>
      </c>
      <c r="G76" s="57" t="n">
        <f aca="false">F76/D76</f>
        <v>0.270162892332141</v>
      </c>
      <c r="I76" s="58" t="n">
        <f aca="false">PERCENTRANK(G$26:G$229,G76)</f>
        <v>0.246</v>
      </c>
      <c r="K76" s="59" t="s">
        <v>92</v>
      </c>
      <c r="L76" s="60" t="s">
        <v>138</v>
      </c>
      <c r="M76" s="60" t="s">
        <v>263</v>
      </c>
      <c r="N76" s="60" t="s">
        <v>264</v>
      </c>
      <c r="O76" s="61" t="s">
        <v>32</v>
      </c>
    </row>
    <row r="77" customFormat="false" ht="12.75" hidden="false" customHeight="false" outlineLevel="0" collapsed="false">
      <c r="B77" s="52" t="s">
        <v>265</v>
      </c>
      <c r="C77" s="53" t="s">
        <v>266</v>
      </c>
      <c r="D77" s="54" t="n">
        <v>4142</v>
      </c>
      <c r="E77" s="55" t="n">
        <v>852</v>
      </c>
      <c r="F77" s="56" t="n">
        <v>1120</v>
      </c>
      <c r="G77" s="57" t="n">
        <f aca="false">F77/D77</f>
        <v>0.270400772573636</v>
      </c>
      <c r="I77" s="58" t="n">
        <f aca="false">PERCENTRANK(G$26:G$229,G77)</f>
        <v>0.251</v>
      </c>
      <c r="K77" s="59" t="s">
        <v>92</v>
      </c>
      <c r="L77" s="60" t="s">
        <v>116</v>
      </c>
      <c r="M77" s="60" t="s">
        <v>117</v>
      </c>
      <c r="N77" s="60" t="s">
        <v>207</v>
      </c>
      <c r="O77" s="61" t="s">
        <v>208</v>
      </c>
    </row>
    <row r="78" customFormat="false" ht="12.75" hidden="false" customHeight="false" outlineLevel="0" collapsed="false">
      <c r="B78" s="52" t="s">
        <v>267</v>
      </c>
      <c r="C78" s="53" t="s">
        <v>268</v>
      </c>
      <c r="D78" s="54" t="n">
        <v>4083</v>
      </c>
      <c r="E78" s="55" t="n">
        <v>844</v>
      </c>
      <c r="F78" s="56" t="n">
        <v>1108</v>
      </c>
      <c r="G78" s="57" t="n">
        <f aca="false">F78/D78</f>
        <v>0.271369091354396</v>
      </c>
      <c r="I78" s="58" t="n">
        <f aca="false">PERCENTRANK(G$26:G$229,G78)</f>
        <v>0.256</v>
      </c>
      <c r="K78" s="59" t="s">
        <v>92</v>
      </c>
      <c r="L78" s="60" t="s">
        <v>116</v>
      </c>
      <c r="M78" s="60" t="s">
        <v>117</v>
      </c>
      <c r="N78" s="60" t="s">
        <v>207</v>
      </c>
      <c r="O78" s="61" t="s">
        <v>208</v>
      </c>
    </row>
    <row r="79" customFormat="false" ht="12.75" hidden="false" customHeight="false" outlineLevel="0" collapsed="false">
      <c r="B79" s="52" t="s">
        <v>269</v>
      </c>
      <c r="C79" s="53" t="s">
        <v>270</v>
      </c>
      <c r="D79" s="54" t="n">
        <v>1875</v>
      </c>
      <c r="E79" s="55" t="n">
        <v>393</v>
      </c>
      <c r="F79" s="56" t="n">
        <v>509</v>
      </c>
      <c r="G79" s="57" t="n">
        <f aca="false">F79/D79</f>
        <v>0.271466666666667</v>
      </c>
      <c r="I79" s="58" t="n">
        <f aca="false">PERCENTRANK(G$26:G$229,G79)</f>
        <v>0.261</v>
      </c>
      <c r="K79" s="59" t="s">
        <v>92</v>
      </c>
      <c r="L79" s="60" t="s">
        <v>116</v>
      </c>
      <c r="M79" s="60" t="s">
        <v>133</v>
      </c>
      <c r="N79" s="60" t="s">
        <v>271</v>
      </c>
      <c r="O79" s="61" t="s">
        <v>272</v>
      </c>
    </row>
    <row r="80" customFormat="false" ht="12.75" hidden="false" customHeight="false" outlineLevel="0" collapsed="false">
      <c r="B80" s="52" t="s">
        <v>273</v>
      </c>
      <c r="C80" s="53" t="s">
        <v>274</v>
      </c>
      <c r="D80" s="54" t="n">
        <v>1112</v>
      </c>
      <c r="E80" s="55" t="n">
        <v>223</v>
      </c>
      <c r="F80" s="56" t="n">
        <v>302</v>
      </c>
      <c r="G80" s="57" t="n">
        <f aca="false">F80/D80</f>
        <v>0.27158273381295</v>
      </c>
      <c r="I80" s="58" t="n">
        <f aca="false">PERCENTRANK(G$26:G$229,G80)</f>
        <v>0.266</v>
      </c>
      <c r="K80" s="59" t="s">
        <v>92</v>
      </c>
      <c r="L80" s="60" t="s">
        <v>110</v>
      </c>
      <c r="M80" s="60" t="s">
        <v>111</v>
      </c>
      <c r="N80" s="60" t="s">
        <v>112</v>
      </c>
      <c r="O80" s="61" t="s">
        <v>113</v>
      </c>
    </row>
    <row r="81" customFormat="false" ht="12.75" hidden="false" customHeight="false" outlineLevel="0" collapsed="false">
      <c r="B81" s="52" t="s">
        <v>275</v>
      </c>
      <c r="C81" s="53" t="s">
        <v>276</v>
      </c>
      <c r="D81" s="54" t="n">
        <v>4407</v>
      </c>
      <c r="E81" s="55" t="n">
        <v>831</v>
      </c>
      <c r="F81" s="56" t="n">
        <v>1197</v>
      </c>
      <c r="G81" s="57" t="n">
        <f aca="false">F81/D81</f>
        <v>0.271613342409803</v>
      </c>
      <c r="I81" s="58" t="n">
        <f aca="false">PERCENTRANK(G$26:G$229,G81)</f>
        <v>0.271</v>
      </c>
      <c r="K81" s="59" t="s">
        <v>92</v>
      </c>
      <c r="L81" s="60" t="s">
        <v>116</v>
      </c>
      <c r="M81" s="60" t="s">
        <v>155</v>
      </c>
      <c r="N81" s="60" t="s">
        <v>277</v>
      </c>
      <c r="O81" s="61" t="s">
        <v>278</v>
      </c>
    </row>
    <row r="82" customFormat="false" ht="12.75" hidden="false" customHeight="false" outlineLevel="0" collapsed="false">
      <c r="B82" s="52" t="s">
        <v>279</v>
      </c>
      <c r="C82" s="53" t="s">
        <v>280</v>
      </c>
      <c r="D82" s="54" t="n">
        <v>5402</v>
      </c>
      <c r="E82" s="55" t="n">
        <v>966</v>
      </c>
      <c r="F82" s="56" t="n">
        <v>1469</v>
      </c>
      <c r="G82" s="57" t="n">
        <f aca="false">F82/D82</f>
        <v>0.271936319881525</v>
      </c>
      <c r="I82" s="58" t="n">
        <f aca="false">PERCENTRANK(G$26:G$229,G82)</f>
        <v>0.276</v>
      </c>
      <c r="K82" s="59" t="s">
        <v>92</v>
      </c>
      <c r="L82" s="60" t="s">
        <v>116</v>
      </c>
      <c r="M82" s="60" t="s">
        <v>126</v>
      </c>
      <c r="N82" s="60" t="s">
        <v>171</v>
      </c>
      <c r="O82" s="61" t="s">
        <v>281</v>
      </c>
    </row>
    <row r="83" customFormat="false" ht="12.75" hidden="false" customHeight="false" outlineLevel="0" collapsed="false">
      <c r="B83" s="52" t="s">
        <v>282</v>
      </c>
      <c r="C83" s="53" t="s">
        <v>283</v>
      </c>
      <c r="D83" s="54" t="n">
        <v>2993</v>
      </c>
      <c r="E83" s="55" t="n">
        <v>590</v>
      </c>
      <c r="F83" s="56" t="n">
        <v>814</v>
      </c>
      <c r="G83" s="57" t="n">
        <f aca="false">F83/D83</f>
        <v>0.271967925158704</v>
      </c>
      <c r="I83" s="58" t="n">
        <f aca="false">PERCENTRANK(G$26:G$229,G83)</f>
        <v>0.281</v>
      </c>
      <c r="K83" s="59" t="s">
        <v>92</v>
      </c>
      <c r="L83" s="60" t="s">
        <v>144</v>
      </c>
      <c r="M83" s="60" t="s">
        <v>191</v>
      </c>
      <c r="N83" s="60" t="s">
        <v>192</v>
      </c>
      <c r="O83" s="61" t="s">
        <v>193</v>
      </c>
    </row>
    <row r="84" customFormat="false" ht="12.75" hidden="false" customHeight="false" outlineLevel="0" collapsed="false">
      <c r="B84" s="52" t="s">
        <v>284</v>
      </c>
      <c r="C84" s="53" t="s">
        <v>285</v>
      </c>
      <c r="D84" s="54" t="n">
        <v>691</v>
      </c>
      <c r="E84" s="55" t="n">
        <v>135</v>
      </c>
      <c r="F84" s="56" t="n">
        <v>188</v>
      </c>
      <c r="G84" s="57" t="n">
        <f aca="false">F84/D84</f>
        <v>0.272069464544139</v>
      </c>
      <c r="I84" s="58" t="n">
        <f aca="false">PERCENTRANK(G$26:G$229,G84)</f>
        <v>0.286</v>
      </c>
      <c r="K84" s="59" t="s">
        <v>92</v>
      </c>
      <c r="L84" s="60" t="s">
        <v>144</v>
      </c>
      <c r="M84" s="60" t="s">
        <v>160</v>
      </c>
      <c r="N84" s="60" t="s">
        <v>227</v>
      </c>
      <c r="O84" s="61" t="s">
        <v>228</v>
      </c>
    </row>
    <row r="85" customFormat="false" ht="12.75" hidden="false" customHeight="false" outlineLevel="0" collapsed="false">
      <c r="B85" s="52" t="s">
        <v>286</v>
      </c>
      <c r="C85" s="53" t="s">
        <v>287</v>
      </c>
      <c r="D85" s="54" t="n">
        <v>4443</v>
      </c>
      <c r="E85" s="55" t="n">
        <v>945</v>
      </c>
      <c r="F85" s="56" t="n">
        <v>1209</v>
      </c>
      <c r="G85" s="57" t="n">
        <f aca="false">F85/D85</f>
        <v>0.272113436866982</v>
      </c>
      <c r="I85" s="58" t="n">
        <f aca="false">PERCENTRANK(G$26:G$229,G85)</f>
        <v>0.291</v>
      </c>
      <c r="K85" s="59" t="s">
        <v>92</v>
      </c>
      <c r="L85" s="60" t="s">
        <v>116</v>
      </c>
      <c r="M85" s="60" t="s">
        <v>117</v>
      </c>
      <c r="N85" s="60" t="s">
        <v>207</v>
      </c>
      <c r="O85" s="61" t="s">
        <v>208</v>
      </c>
    </row>
    <row r="86" customFormat="false" ht="12.75" hidden="false" customHeight="false" outlineLevel="0" collapsed="false">
      <c r="B86" s="52" t="s">
        <v>288</v>
      </c>
      <c r="C86" s="53" t="s">
        <v>289</v>
      </c>
      <c r="D86" s="54" t="n">
        <v>3445</v>
      </c>
      <c r="E86" s="55" t="n">
        <v>602</v>
      </c>
      <c r="F86" s="56" t="n">
        <v>939</v>
      </c>
      <c r="G86" s="57" t="n">
        <f aca="false">F86/D86</f>
        <v>0.272568940493469</v>
      </c>
      <c r="I86" s="58" t="n">
        <f aca="false">PERCENTRANK(G$26:G$229,G86)</f>
        <v>0.296</v>
      </c>
      <c r="K86" s="59" t="s">
        <v>92</v>
      </c>
      <c r="L86" s="60" t="s">
        <v>116</v>
      </c>
      <c r="M86" s="60" t="s">
        <v>133</v>
      </c>
      <c r="N86" s="60" t="s">
        <v>134</v>
      </c>
      <c r="O86" s="61" t="s">
        <v>290</v>
      </c>
    </row>
    <row r="87" customFormat="false" ht="12.75" hidden="false" customHeight="false" outlineLevel="0" collapsed="false">
      <c r="B87" s="52" t="s">
        <v>291</v>
      </c>
      <c r="C87" s="53" t="s">
        <v>292</v>
      </c>
      <c r="D87" s="54" t="n">
        <v>1113</v>
      </c>
      <c r="E87" s="55" t="n">
        <v>224</v>
      </c>
      <c r="F87" s="56" t="n">
        <v>304</v>
      </c>
      <c r="G87" s="57" t="n">
        <f aca="false">F87/D87</f>
        <v>0.273135669362084</v>
      </c>
      <c r="I87" s="58" t="n">
        <f aca="false">PERCENTRANK(G$26:G$229,G87)</f>
        <v>0.3</v>
      </c>
      <c r="K87" s="59" t="s">
        <v>92</v>
      </c>
      <c r="L87" s="60" t="s">
        <v>110</v>
      </c>
      <c r="M87" s="60" t="s">
        <v>111</v>
      </c>
      <c r="N87" s="60" t="s">
        <v>112</v>
      </c>
      <c r="O87" s="61" t="s">
        <v>113</v>
      </c>
    </row>
    <row r="88" customFormat="false" ht="12.75" hidden="false" customHeight="false" outlineLevel="0" collapsed="false">
      <c r="B88" s="52" t="s">
        <v>293</v>
      </c>
      <c r="C88" s="53" t="s">
        <v>294</v>
      </c>
      <c r="D88" s="54" t="n">
        <v>6205</v>
      </c>
      <c r="E88" s="55" t="n">
        <v>1133</v>
      </c>
      <c r="F88" s="56" t="n">
        <v>1702</v>
      </c>
      <c r="G88" s="57" t="n">
        <f aca="false">F88/D88</f>
        <v>0.274294923448832</v>
      </c>
      <c r="I88" s="58" t="n">
        <f aca="false">PERCENTRANK(G$26:G$229,G88)</f>
        <v>0.305</v>
      </c>
      <c r="K88" s="59" t="s">
        <v>92</v>
      </c>
      <c r="L88" s="60" t="s">
        <v>116</v>
      </c>
      <c r="M88" s="60" t="s">
        <v>126</v>
      </c>
      <c r="N88" s="60" t="s">
        <v>171</v>
      </c>
      <c r="O88" s="61" t="s">
        <v>281</v>
      </c>
    </row>
    <row r="89" customFormat="false" ht="12.75" hidden="false" customHeight="false" outlineLevel="0" collapsed="false">
      <c r="B89" s="52" t="s">
        <v>295</v>
      </c>
      <c r="C89" s="53" t="s">
        <v>296</v>
      </c>
      <c r="D89" s="54" t="n">
        <v>932</v>
      </c>
      <c r="E89" s="55" t="n">
        <v>188</v>
      </c>
      <c r="F89" s="56" t="n">
        <v>256</v>
      </c>
      <c r="G89" s="57" t="n">
        <f aca="false">F89/D89</f>
        <v>0.274678111587983</v>
      </c>
      <c r="I89" s="58" t="n">
        <f aca="false">PERCENTRANK(G$26:G$229,G89)</f>
        <v>0.31</v>
      </c>
      <c r="K89" s="59" t="s">
        <v>92</v>
      </c>
      <c r="L89" s="60" t="s">
        <v>93</v>
      </c>
      <c r="M89" s="60" t="s">
        <v>94</v>
      </c>
      <c r="N89" s="60" t="s">
        <v>95</v>
      </c>
      <c r="O89" s="61" t="s">
        <v>96</v>
      </c>
    </row>
    <row r="90" customFormat="false" ht="12.75" hidden="false" customHeight="false" outlineLevel="0" collapsed="false">
      <c r="B90" s="52" t="s">
        <v>297</v>
      </c>
      <c r="C90" s="53" t="s">
        <v>298</v>
      </c>
      <c r="D90" s="54" t="n">
        <v>3828</v>
      </c>
      <c r="E90" s="55" t="n">
        <v>770</v>
      </c>
      <c r="F90" s="56" t="n">
        <v>1054</v>
      </c>
      <c r="G90" s="57" t="n">
        <f aca="false">F90/D90</f>
        <v>0.27533960292581</v>
      </c>
      <c r="I90" s="58" t="n">
        <f aca="false">PERCENTRANK(G$26:G$229,G90)</f>
        <v>0.315</v>
      </c>
      <c r="K90" s="59" t="s">
        <v>92</v>
      </c>
      <c r="L90" s="60" t="s">
        <v>116</v>
      </c>
      <c r="M90" s="60" t="s">
        <v>117</v>
      </c>
      <c r="N90" s="60" t="s">
        <v>175</v>
      </c>
      <c r="O90" s="61" t="s">
        <v>176</v>
      </c>
    </row>
    <row r="91" customFormat="false" ht="12.75" hidden="false" customHeight="false" outlineLevel="0" collapsed="false">
      <c r="B91" s="52" t="s">
        <v>299</v>
      </c>
      <c r="C91" s="53" t="s">
        <v>300</v>
      </c>
      <c r="D91" s="54" t="n">
        <v>2046</v>
      </c>
      <c r="E91" s="55" t="n">
        <v>427</v>
      </c>
      <c r="F91" s="56" t="n">
        <v>564</v>
      </c>
      <c r="G91" s="57" t="n">
        <f aca="false">F91/D91</f>
        <v>0.275659824046921</v>
      </c>
      <c r="I91" s="58" t="n">
        <f aca="false">PERCENTRANK(G$26:G$229,G91)</f>
        <v>0.32</v>
      </c>
      <c r="K91" s="59" t="s">
        <v>92</v>
      </c>
      <c r="L91" s="60" t="s">
        <v>116</v>
      </c>
      <c r="M91" s="60" t="s">
        <v>117</v>
      </c>
      <c r="N91" s="60" t="s">
        <v>301</v>
      </c>
      <c r="O91" s="61" t="s">
        <v>302</v>
      </c>
    </row>
    <row r="92" customFormat="false" ht="12.75" hidden="false" customHeight="false" outlineLevel="0" collapsed="false">
      <c r="B92" s="52" t="s">
        <v>303</v>
      </c>
      <c r="C92" s="53" t="s">
        <v>304</v>
      </c>
      <c r="D92" s="54" t="n">
        <v>5350</v>
      </c>
      <c r="E92" s="55" t="n">
        <v>1007</v>
      </c>
      <c r="F92" s="56" t="n">
        <v>1477</v>
      </c>
      <c r="G92" s="57" t="n">
        <f aca="false">F92/D92</f>
        <v>0.27607476635514</v>
      </c>
      <c r="I92" s="58" t="n">
        <f aca="false">PERCENTRANK(G$26:G$229,G92)</f>
        <v>0.325</v>
      </c>
      <c r="K92" s="59" t="s">
        <v>92</v>
      </c>
      <c r="L92" s="60" t="s">
        <v>116</v>
      </c>
      <c r="M92" s="60" t="s">
        <v>117</v>
      </c>
      <c r="N92" s="60" t="s">
        <v>215</v>
      </c>
      <c r="O92" s="61" t="s">
        <v>216</v>
      </c>
    </row>
    <row r="93" customFormat="false" ht="12.75" hidden="false" customHeight="false" outlineLevel="0" collapsed="false">
      <c r="B93" s="52" t="s">
        <v>305</v>
      </c>
      <c r="C93" s="53" t="s">
        <v>306</v>
      </c>
      <c r="D93" s="54" t="n">
        <v>4994</v>
      </c>
      <c r="E93" s="55" t="n">
        <v>910</v>
      </c>
      <c r="F93" s="56" t="n">
        <v>1381</v>
      </c>
      <c r="G93" s="57" t="n">
        <f aca="false">F93/D93</f>
        <v>0.276531838205847</v>
      </c>
      <c r="I93" s="58" t="n">
        <f aca="false">PERCENTRANK(G$26:G$229,G93)</f>
        <v>0.33</v>
      </c>
      <c r="K93" s="59" t="s">
        <v>92</v>
      </c>
      <c r="L93" s="60" t="s">
        <v>116</v>
      </c>
      <c r="M93" s="60" t="s">
        <v>155</v>
      </c>
      <c r="N93" s="60" t="s">
        <v>196</v>
      </c>
      <c r="O93" s="61" t="s">
        <v>307</v>
      </c>
    </row>
    <row r="94" customFormat="false" ht="12.75" hidden="false" customHeight="false" outlineLevel="0" collapsed="false">
      <c r="B94" s="52" t="s">
        <v>308</v>
      </c>
      <c r="C94" s="53" t="s">
        <v>309</v>
      </c>
      <c r="D94" s="54" t="n">
        <v>3264</v>
      </c>
      <c r="E94" s="55" t="n">
        <v>641</v>
      </c>
      <c r="F94" s="56" t="n">
        <v>903</v>
      </c>
      <c r="G94" s="57" t="n">
        <f aca="false">F94/D94</f>
        <v>0.276654411764706</v>
      </c>
      <c r="I94" s="58" t="n">
        <f aca="false">PERCENTRANK(G$26:G$229,G94)</f>
        <v>0.335</v>
      </c>
      <c r="K94" s="59" t="s">
        <v>92</v>
      </c>
      <c r="L94" s="60" t="s">
        <v>138</v>
      </c>
      <c r="M94" s="60" t="s">
        <v>263</v>
      </c>
      <c r="N94" s="60" t="s">
        <v>310</v>
      </c>
      <c r="O94" s="61" t="s">
        <v>32</v>
      </c>
    </row>
    <row r="95" customFormat="false" ht="12.75" hidden="false" customHeight="false" outlineLevel="0" collapsed="false">
      <c r="B95" s="52" t="s">
        <v>311</v>
      </c>
      <c r="C95" s="53" t="s">
        <v>312</v>
      </c>
      <c r="D95" s="54" t="n">
        <v>5197</v>
      </c>
      <c r="E95" s="55" t="n">
        <v>979</v>
      </c>
      <c r="F95" s="56" t="n">
        <v>1440</v>
      </c>
      <c r="G95" s="57" t="n">
        <f aca="false">F95/D95</f>
        <v>0.277082932461035</v>
      </c>
      <c r="I95" s="58" t="n">
        <f aca="false">PERCENTRANK(G$26:G$229,G95)</f>
        <v>0.34</v>
      </c>
      <c r="K95" s="59" t="s">
        <v>92</v>
      </c>
      <c r="L95" s="60" t="s">
        <v>144</v>
      </c>
      <c r="M95" s="60" t="s">
        <v>145</v>
      </c>
      <c r="N95" s="60" t="s">
        <v>146</v>
      </c>
      <c r="O95" s="61" t="s">
        <v>147</v>
      </c>
    </row>
    <row r="96" customFormat="false" ht="12.75" hidden="false" customHeight="false" outlineLevel="0" collapsed="false">
      <c r="B96" s="52" t="s">
        <v>313</v>
      </c>
      <c r="C96" s="53" t="s">
        <v>314</v>
      </c>
      <c r="D96" s="54" t="n">
        <v>1909</v>
      </c>
      <c r="E96" s="55" t="n">
        <v>388</v>
      </c>
      <c r="F96" s="56" t="n">
        <v>529</v>
      </c>
      <c r="G96" s="57" t="n">
        <f aca="false">F96/D96</f>
        <v>0.27710843373494</v>
      </c>
      <c r="I96" s="58" t="n">
        <f aca="false">PERCENTRANK(G$26:G$229,G96)</f>
        <v>0.345</v>
      </c>
      <c r="K96" s="59" t="s">
        <v>92</v>
      </c>
      <c r="L96" s="60" t="s">
        <v>165</v>
      </c>
      <c r="M96" s="60" t="s">
        <v>166</v>
      </c>
      <c r="N96" s="60" t="s">
        <v>167</v>
      </c>
      <c r="O96" s="61" t="s">
        <v>168</v>
      </c>
    </row>
    <row r="97" customFormat="false" ht="12.75" hidden="false" customHeight="false" outlineLevel="0" collapsed="false">
      <c r="B97" s="52" t="s">
        <v>315</v>
      </c>
      <c r="C97" s="53" t="s">
        <v>316</v>
      </c>
      <c r="D97" s="54" t="n">
        <v>689</v>
      </c>
      <c r="E97" s="55" t="n">
        <v>150</v>
      </c>
      <c r="F97" s="56" t="n">
        <v>191</v>
      </c>
      <c r="G97" s="57" t="n">
        <f aca="false">F97/D97</f>
        <v>0.277213352685051</v>
      </c>
      <c r="I97" s="58" t="n">
        <f aca="false">PERCENTRANK(G$26:G$229,G97)</f>
        <v>0.35</v>
      </c>
      <c r="K97" s="59" t="s">
        <v>92</v>
      </c>
      <c r="L97" s="60" t="s">
        <v>144</v>
      </c>
      <c r="M97" s="60" t="s">
        <v>160</v>
      </c>
      <c r="N97" s="60" t="s">
        <v>227</v>
      </c>
      <c r="O97" s="61" t="s">
        <v>228</v>
      </c>
    </row>
    <row r="98" customFormat="false" ht="12.75" hidden="false" customHeight="false" outlineLevel="0" collapsed="false">
      <c r="B98" s="52" t="s">
        <v>317</v>
      </c>
      <c r="C98" s="53" t="s">
        <v>318</v>
      </c>
      <c r="D98" s="54" t="n">
        <v>5301</v>
      </c>
      <c r="E98" s="55" t="n">
        <v>960</v>
      </c>
      <c r="F98" s="56" t="n">
        <v>1471</v>
      </c>
      <c r="G98" s="57" t="n">
        <f aca="false">F98/D98</f>
        <v>0.277494812299566</v>
      </c>
      <c r="I98" s="58" t="n">
        <f aca="false">PERCENTRANK(G$26:G$229,G98)</f>
        <v>0.355</v>
      </c>
      <c r="K98" s="59" t="s">
        <v>92</v>
      </c>
      <c r="L98" s="60" t="s">
        <v>116</v>
      </c>
      <c r="M98" s="60" t="s">
        <v>126</v>
      </c>
      <c r="N98" s="60" t="s">
        <v>171</v>
      </c>
      <c r="O98" s="61" t="s">
        <v>281</v>
      </c>
    </row>
    <row r="99" customFormat="false" ht="12.75" hidden="false" customHeight="false" outlineLevel="0" collapsed="false">
      <c r="B99" s="52" t="s">
        <v>319</v>
      </c>
      <c r="C99" s="53" t="s">
        <v>320</v>
      </c>
      <c r="D99" s="54" t="n">
        <v>3848</v>
      </c>
      <c r="E99" s="55" t="n">
        <v>747</v>
      </c>
      <c r="F99" s="56" t="n">
        <v>1068</v>
      </c>
      <c r="G99" s="57" t="n">
        <f aca="false">F99/D99</f>
        <v>0.277546777546778</v>
      </c>
      <c r="I99" s="58" t="n">
        <f aca="false">PERCENTRANK(G$26:G$229,G99)</f>
        <v>0.36</v>
      </c>
      <c r="K99" s="59" t="s">
        <v>92</v>
      </c>
      <c r="L99" s="60" t="s">
        <v>144</v>
      </c>
      <c r="M99" s="60" t="s">
        <v>321</v>
      </c>
      <c r="N99" s="60" t="s">
        <v>322</v>
      </c>
      <c r="O99" s="61" t="s">
        <v>323</v>
      </c>
    </row>
    <row r="100" customFormat="false" ht="12.75" hidden="false" customHeight="false" outlineLevel="0" collapsed="false">
      <c r="B100" s="52" t="s">
        <v>324</v>
      </c>
      <c r="C100" s="53" t="s">
        <v>325</v>
      </c>
      <c r="D100" s="54" t="n">
        <v>3166</v>
      </c>
      <c r="E100" s="55" t="n">
        <v>581</v>
      </c>
      <c r="F100" s="56" t="n">
        <v>881</v>
      </c>
      <c r="G100" s="57" t="n">
        <f aca="false">F100/D100</f>
        <v>0.278269109286166</v>
      </c>
      <c r="I100" s="58" t="n">
        <f aca="false">PERCENTRANK(G$26:G$229,G100)</f>
        <v>0.365</v>
      </c>
      <c r="K100" s="59" t="s">
        <v>92</v>
      </c>
      <c r="L100" s="60" t="s">
        <v>116</v>
      </c>
      <c r="M100" s="60" t="s">
        <v>117</v>
      </c>
      <c r="N100" s="60" t="s">
        <v>301</v>
      </c>
      <c r="O100" s="61" t="s">
        <v>326</v>
      </c>
    </row>
    <row r="101" customFormat="false" ht="12.75" hidden="false" customHeight="false" outlineLevel="0" collapsed="false">
      <c r="B101" s="52" t="s">
        <v>327</v>
      </c>
      <c r="C101" s="53" t="s">
        <v>328</v>
      </c>
      <c r="D101" s="54" t="n">
        <v>2664</v>
      </c>
      <c r="E101" s="55" t="n">
        <v>538</v>
      </c>
      <c r="F101" s="56" t="n">
        <v>743</v>
      </c>
      <c r="G101" s="57" t="n">
        <f aca="false">F101/D101</f>
        <v>0.278903903903904</v>
      </c>
      <c r="I101" s="58" t="n">
        <f aca="false">PERCENTRANK(G$26:G$229,G101)</f>
        <v>0.369</v>
      </c>
      <c r="K101" s="59" t="s">
        <v>92</v>
      </c>
      <c r="L101" s="60" t="s">
        <v>116</v>
      </c>
      <c r="M101" s="60" t="s">
        <v>126</v>
      </c>
      <c r="N101" s="60" t="s">
        <v>329</v>
      </c>
      <c r="O101" s="61" t="s">
        <v>330</v>
      </c>
    </row>
    <row r="102" customFormat="false" ht="12.75" hidden="false" customHeight="false" outlineLevel="0" collapsed="false">
      <c r="B102" s="52" t="s">
        <v>331</v>
      </c>
      <c r="C102" s="53" t="s">
        <v>332</v>
      </c>
      <c r="D102" s="54" t="n">
        <v>4427</v>
      </c>
      <c r="E102" s="55" t="n">
        <v>825</v>
      </c>
      <c r="F102" s="56" t="n">
        <v>1236</v>
      </c>
      <c r="G102" s="57" t="n">
        <f aca="false">F102/D102</f>
        <v>0.279195843686469</v>
      </c>
      <c r="I102" s="58" t="n">
        <f aca="false">PERCENTRANK(G$26:G$229,G102)</f>
        <v>0.374</v>
      </c>
      <c r="K102" s="59" t="s">
        <v>92</v>
      </c>
      <c r="L102" s="60" t="s">
        <v>116</v>
      </c>
      <c r="M102" s="60" t="s">
        <v>117</v>
      </c>
      <c r="N102" s="60" t="s">
        <v>118</v>
      </c>
      <c r="O102" s="61" t="s">
        <v>119</v>
      </c>
    </row>
    <row r="103" customFormat="false" ht="12.75" hidden="false" customHeight="false" outlineLevel="0" collapsed="false">
      <c r="B103" s="52" t="s">
        <v>333</v>
      </c>
      <c r="C103" s="53" t="s">
        <v>334</v>
      </c>
      <c r="D103" s="54" t="n">
        <v>4767</v>
      </c>
      <c r="E103" s="55" t="n">
        <v>1002</v>
      </c>
      <c r="F103" s="56" t="n">
        <v>1331</v>
      </c>
      <c r="G103" s="57" t="n">
        <f aca="false">F103/D103</f>
        <v>0.279211243968953</v>
      </c>
      <c r="I103" s="58" t="n">
        <f aca="false">PERCENTRANK(G$26:G$229,G103)</f>
        <v>0.379</v>
      </c>
      <c r="K103" s="59" t="s">
        <v>92</v>
      </c>
      <c r="L103" s="60" t="s">
        <v>116</v>
      </c>
      <c r="M103" s="60" t="s">
        <v>117</v>
      </c>
      <c r="N103" s="60" t="s">
        <v>207</v>
      </c>
      <c r="O103" s="61" t="s">
        <v>208</v>
      </c>
    </row>
    <row r="104" customFormat="false" ht="12.75" hidden="false" customHeight="false" outlineLevel="0" collapsed="false">
      <c r="B104" s="52" t="s">
        <v>335</v>
      </c>
      <c r="C104" s="53" t="s">
        <v>336</v>
      </c>
      <c r="D104" s="54" t="n">
        <v>4813</v>
      </c>
      <c r="E104" s="55" t="n">
        <v>900</v>
      </c>
      <c r="F104" s="56" t="n">
        <v>1352</v>
      </c>
      <c r="G104" s="57" t="n">
        <f aca="false">F104/D104</f>
        <v>0.280905879908581</v>
      </c>
      <c r="I104" s="58" t="n">
        <f aca="false">PERCENTRANK(G$26:G$229,G104)</f>
        <v>0.384</v>
      </c>
      <c r="K104" s="59" t="s">
        <v>92</v>
      </c>
      <c r="L104" s="60" t="s">
        <v>116</v>
      </c>
      <c r="M104" s="60" t="s">
        <v>126</v>
      </c>
      <c r="N104" s="60" t="s">
        <v>171</v>
      </c>
      <c r="O104" s="61" t="s">
        <v>172</v>
      </c>
    </row>
    <row r="105" customFormat="false" ht="12.75" hidden="false" customHeight="false" outlineLevel="0" collapsed="false">
      <c r="B105" s="52" t="s">
        <v>337</v>
      </c>
      <c r="C105" s="53" t="s">
        <v>338</v>
      </c>
      <c r="D105" s="54" t="n">
        <v>782</v>
      </c>
      <c r="E105" s="55" t="n">
        <v>163</v>
      </c>
      <c r="F105" s="56" t="n">
        <v>220</v>
      </c>
      <c r="G105" s="57" t="n">
        <f aca="false">F105/D105</f>
        <v>0.281329923273657</v>
      </c>
      <c r="I105" s="58" t="n">
        <f aca="false">PERCENTRANK(G$26:G$229,G105)</f>
        <v>0.389</v>
      </c>
      <c r="K105" s="59" t="s">
        <v>92</v>
      </c>
      <c r="L105" s="60" t="s">
        <v>144</v>
      </c>
      <c r="M105" s="60" t="s">
        <v>160</v>
      </c>
      <c r="N105" s="60" t="s">
        <v>227</v>
      </c>
      <c r="O105" s="61" t="s">
        <v>228</v>
      </c>
    </row>
    <row r="106" customFormat="false" ht="12.75" hidden="false" customHeight="false" outlineLevel="0" collapsed="false">
      <c r="B106" s="52" t="s">
        <v>339</v>
      </c>
      <c r="C106" s="53" t="s">
        <v>340</v>
      </c>
      <c r="D106" s="54" t="n">
        <v>2950</v>
      </c>
      <c r="E106" s="55" t="n">
        <v>582</v>
      </c>
      <c r="F106" s="56" t="n">
        <v>830</v>
      </c>
      <c r="G106" s="57" t="n">
        <f aca="false">F106/D106</f>
        <v>0.28135593220339</v>
      </c>
      <c r="I106" s="58" t="n">
        <f aca="false">PERCENTRANK(G$26:G$229,G106)</f>
        <v>0.394</v>
      </c>
      <c r="K106" s="59" t="s">
        <v>92</v>
      </c>
      <c r="L106" s="60" t="s">
        <v>144</v>
      </c>
      <c r="M106" s="60" t="s">
        <v>191</v>
      </c>
      <c r="N106" s="60" t="s">
        <v>192</v>
      </c>
      <c r="O106" s="61" t="s">
        <v>193</v>
      </c>
    </row>
    <row r="107" customFormat="false" ht="12.75" hidden="false" customHeight="false" outlineLevel="0" collapsed="false">
      <c r="B107" s="52" t="s">
        <v>341</v>
      </c>
      <c r="C107" s="53" t="s">
        <v>342</v>
      </c>
      <c r="D107" s="54" t="n">
        <v>5134</v>
      </c>
      <c r="E107" s="55" t="n">
        <v>984</v>
      </c>
      <c r="F107" s="56" t="n">
        <v>1451</v>
      </c>
      <c r="G107" s="57" t="n">
        <f aca="false">F107/D107</f>
        <v>0.282625633034671</v>
      </c>
      <c r="I107" s="58" t="n">
        <f aca="false">PERCENTRANK(G$26:G$229,G107)</f>
        <v>0.399</v>
      </c>
      <c r="K107" s="59" t="s">
        <v>92</v>
      </c>
      <c r="L107" s="60" t="s">
        <v>144</v>
      </c>
      <c r="M107" s="60" t="s">
        <v>145</v>
      </c>
      <c r="N107" s="60" t="s">
        <v>146</v>
      </c>
      <c r="O107" s="61" t="s">
        <v>147</v>
      </c>
    </row>
    <row r="108" customFormat="false" ht="12.75" hidden="false" customHeight="false" outlineLevel="0" collapsed="false">
      <c r="B108" s="52" t="s">
        <v>343</v>
      </c>
      <c r="C108" s="53" t="s">
        <v>344</v>
      </c>
      <c r="D108" s="54" t="n">
        <v>3102</v>
      </c>
      <c r="E108" s="55" t="n">
        <v>622</v>
      </c>
      <c r="F108" s="56" t="n">
        <v>879</v>
      </c>
      <c r="G108" s="57" t="n">
        <f aca="false">F108/D108</f>
        <v>0.283365570599613</v>
      </c>
      <c r="I108" s="58" t="n">
        <f aca="false">PERCENTRANK(G$26:G$229,G108)</f>
        <v>0.404</v>
      </c>
      <c r="K108" s="59" t="s">
        <v>92</v>
      </c>
      <c r="L108" s="60" t="s">
        <v>345</v>
      </c>
      <c r="M108" s="60" t="s">
        <v>346</v>
      </c>
      <c r="N108" s="60" t="s">
        <v>347</v>
      </c>
      <c r="O108" s="61" t="s">
        <v>348</v>
      </c>
    </row>
    <row r="109" customFormat="false" ht="12.75" hidden="false" customHeight="false" outlineLevel="0" collapsed="false">
      <c r="B109" s="52" t="s">
        <v>349</v>
      </c>
      <c r="C109" s="53" t="s">
        <v>350</v>
      </c>
      <c r="D109" s="54" t="n">
        <v>2934</v>
      </c>
      <c r="E109" s="55" t="n">
        <v>555</v>
      </c>
      <c r="F109" s="56" t="n">
        <v>834</v>
      </c>
      <c r="G109" s="57" t="n">
        <f aca="false">F109/D109</f>
        <v>0.284253578732106</v>
      </c>
      <c r="I109" s="58" t="n">
        <f aca="false">PERCENTRANK(G$26:G$229,G109)</f>
        <v>0.409</v>
      </c>
      <c r="K109" s="59" t="s">
        <v>92</v>
      </c>
      <c r="L109" s="60" t="s">
        <v>116</v>
      </c>
      <c r="M109" s="60" t="s">
        <v>117</v>
      </c>
      <c r="N109" s="60" t="s">
        <v>301</v>
      </c>
      <c r="O109" s="61" t="s">
        <v>326</v>
      </c>
    </row>
    <row r="110" customFormat="false" ht="12.75" hidden="false" customHeight="false" outlineLevel="0" collapsed="false">
      <c r="B110" s="52" t="s">
        <v>351</v>
      </c>
      <c r="C110" s="53" t="s">
        <v>352</v>
      </c>
      <c r="D110" s="54" t="n">
        <v>2265</v>
      </c>
      <c r="E110" s="55" t="n">
        <v>480</v>
      </c>
      <c r="F110" s="56" t="n">
        <v>644</v>
      </c>
      <c r="G110" s="57" t="n">
        <f aca="false">F110/D110</f>
        <v>0.284326710816777</v>
      </c>
      <c r="I110" s="58" t="n">
        <f aca="false">PERCENTRANK(G$26:G$229,G110)</f>
        <v>0.414</v>
      </c>
      <c r="K110" s="59" t="s">
        <v>92</v>
      </c>
      <c r="L110" s="60" t="s">
        <v>138</v>
      </c>
      <c r="M110" s="60" t="s">
        <v>353</v>
      </c>
      <c r="N110" s="60" t="s">
        <v>354</v>
      </c>
      <c r="O110" s="61" t="s">
        <v>355</v>
      </c>
    </row>
    <row r="111" customFormat="false" ht="12.75" hidden="false" customHeight="false" outlineLevel="0" collapsed="false">
      <c r="B111" s="52" t="s">
        <v>356</v>
      </c>
      <c r="C111" s="53" t="s">
        <v>357</v>
      </c>
      <c r="D111" s="54" t="n">
        <v>4764</v>
      </c>
      <c r="E111" s="55" t="n">
        <v>923</v>
      </c>
      <c r="F111" s="56" t="n">
        <v>1355</v>
      </c>
      <c r="G111" s="57" t="n">
        <f aca="false">F111/D111</f>
        <v>0.284424853064652</v>
      </c>
      <c r="I111" s="58" t="n">
        <f aca="false">PERCENTRANK(G$26:G$229,G111)</f>
        <v>0.419</v>
      </c>
      <c r="K111" s="59" t="s">
        <v>92</v>
      </c>
      <c r="L111" s="60" t="s">
        <v>116</v>
      </c>
      <c r="M111" s="60" t="s">
        <v>155</v>
      </c>
      <c r="N111" s="60" t="s">
        <v>196</v>
      </c>
      <c r="O111" s="61" t="s">
        <v>197</v>
      </c>
    </row>
    <row r="112" customFormat="false" ht="12.75" hidden="false" customHeight="false" outlineLevel="0" collapsed="false">
      <c r="B112" s="52" t="s">
        <v>358</v>
      </c>
      <c r="C112" s="53" t="s">
        <v>359</v>
      </c>
      <c r="D112" s="54" t="n">
        <v>3802</v>
      </c>
      <c r="E112" s="55" t="n">
        <v>767</v>
      </c>
      <c r="F112" s="56" t="n">
        <v>1083</v>
      </c>
      <c r="G112" s="57" t="n">
        <f aca="false">F112/D112</f>
        <v>0.284850078905839</v>
      </c>
      <c r="I112" s="58" t="n">
        <f aca="false">PERCENTRANK(G$26:G$229,G112)</f>
        <v>0.424</v>
      </c>
      <c r="K112" s="59" t="s">
        <v>92</v>
      </c>
      <c r="L112" s="60" t="s">
        <v>116</v>
      </c>
      <c r="M112" s="60" t="s">
        <v>117</v>
      </c>
      <c r="N112" s="60" t="s">
        <v>175</v>
      </c>
      <c r="O112" s="61" t="s">
        <v>176</v>
      </c>
    </row>
    <row r="113" customFormat="false" ht="12.75" hidden="false" customHeight="false" outlineLevel="0" collapsed="false">
      <c r="B113" s="52" t="s">
        <v>360</v>
      </c>
      <c r="C113" s="53" t="s">
        <v>361</v>
      </c>
      <c r="D113" s="54" t="n">
        <v>3271</v>
      </c>
      <c r="E113" s="55" t="n">
        <v>687</v>
      </c>
      <c r="F113" s="56" t="n">
        <v>932</v>
      </c>
      <c r="G113" s="57" t="n">
        <f aca="false">F113/D113</f>
        <v>0.284928156527056</v>
      </c>
      <c r="I113" s="58" t="n">
        <f aca="false">PERCENTRANK(G$26:G$229,G113)</f>
        <v>0.429</v>
      </c>
      <c r="K113" s="59" t="s">
        <v>92</v>
      </c>
      <c r="L113" s="60" t="s">
        <v>116</v>
      </c>
      <c r="M113" s="60" t="s">
        <v>126</v>
      </c>
      <c r="N113" s="60" t="s">
        <v>171</v>
      </c>
      <c r="O113" s="61" t="s">
        <v>362</v>
      </c>
    </row>
    <row r="114" customFormat="false" ht="12.75" hidden="false" customHeight="false" outlineLevel="0" collapsed="false">
      <c r="B114" s="52" t="s">
        <v>363</v>
      </c>
      <c r="C114" s="53" t="s">
        <v>364</v>
      </c>
      <c r="D114" s="54" t="n">
        <v>1069</v>
      </c>
      <c r="E114" s="55" t="n">
        <v>224</v>
      </c>
      <c r="F114" s="56" t="n">
        <v>305</v>
      </c>
      <c r="G114" s="57" t="n">
        <f aca="false">F114/D114</f>
        <v>0.285313376987839</v>
      </c>
      <c r="I114" s="58" t="n">
        <f aca="false">PERCENTRANK(G$26:G$229,G114)</f>
        <v>0.433</v>
      </c>
      <c r="K114" s="59" t="s">
        <v>92</v>
      </c>
      <c r="L114" s="60" t="s">
        <v>110</v>
      </c>
      <c r="M114" s="60" t="s">
        <v>111</v>
      </c>
      <c r="N114" s="60" t="s">
        <v>112</v>
      </c>
      <c r="O114" s="61" t="s">
        <v>113</v>
      </c>
    </row>
    <row r="115" customFormat="false" ht="12.75" hidden="false" customHeight="false" outlineLevel="0" collapsed="false">
      <c r="B115" s="52" t="s">
        <v>365</v>
      </c>
      <c r="C115" s="53" t="s">
        <v>366</v>
      </c>
      <c r="D115" s="54" t="n">
        <v>3920</v>
      </c>
      <c r="E115" s="55" t="n">
        <v>774</v>
      </c>
      <c r="F115" s="56" t="n">
        <v>1119</v>
      </c>
      <c r="G115" s="57" t="n">
        <f aca="false">F115/D115</f>
        <v>0.285459183673469</v>
      </c>
      <c r="I115" s="58" t="n">
        <f aca="false">PERCENTRANK(G$26:G$229,G115)</f>
        <v>0.438</v>
      </c>
      <c r="K115" s="59" t="s">
        <v>92</v>
      </c>
      <c r="L115" s="60" t="s">
        <v>144</v>
      </c>
      <c r="M115" s="60" t="s">
        <v>191</v>
      </c>
      <c r="N115" s="60" t="s">
        <v>192</v>
      </c>
      <c r="O115" s="61" t="s">
        <v>193</v>
      </c>
    </row>
    <row r="116" customFormat="false" ht="12.75" hidden="false" customHeight="false" outlineLevel="0" collapsed="false">
      <c r="B116" s="52" t="s">
        <v>367</v>
      </c>
      <c r="C116" s="53" t="s">
        <v>368</v>
      </c>
      <c r="D116" s="54" t="n">
        <v>5728</v>
      </c>
      <c r="E116" s="55" t="n">
        <v>1117</v>
      </c>
      <c r="F116" s="56" t="n">
        <v>1639</v>
      </c>
      <c r="G116" s="57" t="n">
        <f aca="false">F116/D116</f>
        <v>0.286138268156425</v>
      </c>
      <c r="I116" s="58" t="n">
        <f aca="false">PERCENTRANK(G$26:G$229,G116)</f>
        <v>0.443</v>
      </c>
      <c r="K116" s="59" t="s">
        <v>92</v>
      </c>
      <c r="L116" s="60" t="s">
        <v>116</v>
      </c>
      <c r="M116" s="60" t="s">
        <v>155</v>
      </c>
      <c r="N116" s="60" t="s">
        <v>196</v>
      </c>
      <c r="O116" s="61" t="s">
        <v>197</v>
      </c>
    </row>
    <row r="117" customFormat="false" ht="12.75" hidden="false" customHeight="false" outlineLevel="0" collapsed="false">
      <c r="B117" s="52" t="s">
        <v>369</v>
      </c>
      <c r="C117" s="53" t="s">
        <v>370</v>
      </c>
      <c r="D117" s="54" t="n">
        <v>3927</v>
      </c>
      <c r="E117" s="55" t="n">
        <v>778</v>
      </c>
      <c r="F117" s="56" t="n">
        <v>1124</v>
      </c>
      <c r="G117" s="57" t="n">
        <f aca="false">F117/D117</f>
        <v>0.286223580341227</v>
      </c>
      <c r="I117" s="58" t="n">
        <f aca="false">PERCENTRANK(G$26:G$229,G117)</f>
        <v>0.448</v>
      </c>
      <c r="K117" s="59" t="s">
        <v>92</v>
      </c>
      <c r="L117" s="60" t="s">
        <v>144</v>
      </c>
      <c r="M117" s="60" t="s">
        <v>191</v>
      </c>
      <c r="N117" s="60" t="s">
        <v>192</v>
      </c>
      <c r="O117" s="61" t="s">
        <v>193</v>
      </c>
    </row>
    <row r="118" customFormat="false" ht="12.75" hidden="false" customHeight="false" outlineLevel="0" collapsed="false">
      <c r="B118" s="52" t="s">
        <v>371</v>
      </c>
      <c r="C118" s="53" t="s">
        <v>372</v>
      </c>
      <c r="D118" s="54" t="n">
        <v>4066</v>
      </c>
      <c r="E118" s="55" t="n">
        <v>824</v>
      </c>
      <c r="F118" s="56" t="n">
        <v>1165</v>
      </c>
      <c r="G118" s="57" t="n">
        <f aca="false">F118/D118</f>
        <v>0.286522380718151</v>
      </c>
      <c r="I118" s="58" t="n">
        <f aca="false">PERCENTRANK(G$26:G$229,G118)</f>
        <v>0.453</v>
      </c>
      <c r="K118" s="59" t="s">
        <v>92</v>
      </c>
      <c r="L118" s="60" t="s">
        <v>144</v>
      </c>
      <c r="M118" s="60" t="s">
        <v>145</v>
      </c>
      <c r="N118" s="60" t="s">
        <v>146</v>
      </c>
      <c r="O118" s="61" t="s">
        <v>147</v>
      </c>
    </row>
    <row r="119" customFormat="false" ht="12.75" hidden="false" customHeight="false" outlineLevel="0" collapsed="false">
      <c r="B119" s="52" t="s">
        <v>373</v>
      </c>
      <c r="C119" s="53" t="s">
        <v>374</v>
      </c>
      <c r="D119" s="54" t="n">
        <v>3436</v>
      </c>
      <c r="E119" s="55" t="n">
        <v>683</v>
      </c>
      <c r="F119" s="56" t="n">
        <v>987</v>
      </c>
      <c r="G119" s="57" t="n">
        <f aca="false">F119/D119</f>
        <v>0.287252619324796</v>
      </c>
      <c r="I119" s="58" t="n">
        <f aca="false">PERCENTRANK(G$26:G$229,G119)</f>
        <v>0.458</v>
      </c>
      <c r="K119" s="59" t="s">
        <v>92</v>
      </c>
      <c r="L119" s="60" t="s">
        <v>116</v>
      </c>
      <c r="M119" s="60" t="s">
        <v>155</v>
      </c>
      <c r="N119" s="60" t="s">
        <v>196</v>
      </c>
      <c r="O119" s="61" t="s">
        <v>307</v>
      </c>
    </row>
    <row r="120" customFormat="false" ht="12.75" hidden="false" customHeight="false" outlineLevel="0" collapsed="false">
      <c r="B120" s="52" t="s">
        <v>375</v>
      </c>
      <c r="C120" s="53" t="s">
        <v>376</v>
      </c>
      <c r="D120" s="54" t="n">
        <v>2272</v>
      </c>
      <c r="E120" s="55" t="n">
        <v>490</v>
      </c>
      <c r="F120" s="56" t="n">
        <v>653</v>
      </c>
      <c r="G120" s="57" t="n">
        <f aca="false">F120/D120</f>
        <v>0.287411971830986</v>
      </c>
      <c r="I120" s="58" t="n">
        <f aca="false">PERCENTRANK(G$26:G$229,G120)</f>
        <v>0.463</v>
      </c>
      <c r="K120" s="59" t="s">
        <v>92</v>
      </c>
      <c r="L120" s="60" t="s">
        <v>144</v>
      </c>
      <c r="M120" s="60" t="s">
        <v>191</v>
      </c>
      <c r="N120" s="60" t="s">
        <v>192</v>
      </c>
      <c r="O120" s="61" t="s">
        <v>193</v>
      </c>
    </row>
    <row r="121" customFormat="false" ht="12.75" hidden="false" customHeight="false" outlineLevel="0" collapsed="false">
      <c r="B121" s="52" t="s">
        <v>377</v>
      </c>
      <c r="C121" s="53" t="s">
        <v>378</v>
      </c>
      <c r="D121" s="54" t="n">
        <v>4038</v>
      </c>
      <c r="E121" s="55" t="n">
        <v>878</v>
      </c>
      <c r="F121" s="56" t="n">
        <v>1162</v>
      </c>
      <c r="G121" s="57" t="n">
        <f aca="false">F121/D121</f>
        <v>0.287766220901436</v>
      </c>
      <c r="I121" s="58" t="n">
        <f aca="false">PERCENTRANK(G$26:G$229,G121)</f>
        <v>0.468</v>
      </c>
      <c r="K121" s="59" t="s">
        <v>92</v>
      </c>
      <c r="L121" s="60" t="s">
        <v>116</v>
      </c>
      <c r="M121" s="60" t="s">
        <v>117</v>
      </c>
      <c r="N121" s="60" t="s">
        <v>207</v>
      </c>
      <c r="O121" s="61" t="s">
        <v>208</v>
      </c>
    </row>
    <row r="122" customFormat="false" ht="12.75" hidden="false" customHeight="false" outlineLevel="0" collapsed="false">
      <c r="B122" s="52" t="s">
        <v>379</v>
      </c>
      <c r="C122" s="53" t="s">
        <v>380</v>
      </c>
      <c r="D122" s="54" t="n">
        <v>1052</v>
      </c>
      <c r="E122" s="55" t="n">
        <v>224</v>
      </c>
      <c r="F122" s="56" t="n">
        <v>303</v>
      </c>
      <c r="G122" s="57" t="n">
        <f aca="false">F122/D122</f>
        <v>0.288022813688213</v>
      </c>
      <c r="I122" s="58" t="n">
        <f aca="false">PERCENTRANK(G$26:G$229,G122)</f>
        <v>0.473</v>
      </c>
      <c r="K122" s="59" t="s">
        <v>92</v>
      </c>
      <c r="L122" s="60" t="s">
        <v>110</v>
      </c>
      <c r="M122" s="60" t="s">
        <v>111</v>
      </c>
      <c r="N122" s="60" t="s">
        <v>112</v>
      </c>
      <c r="O122" s="61" t="s">
        <v>113</v>
      </c>
    </row>
    <row r="123" customFormat="false" ht="12.75" hidden="false" customHeight="false" outlineLevel="0" collapsed="false">
      <c r="B123" s="52" t="s">
        <v>381</v>
      </c>
      <c r="C123" s="53" t="s">
        <v>382</v>
      </c>
      <c r="D123" s="54" t="n">
        <v>4185</v>
      </c>
      <c r="E123" s="55" t="n">
        <v>815</v>
      </c>
      <c r="F123" s="56" t="n">
        <v>1209</v>
      </c>
      <c r="G123" s="57" t="n">
        <f aca="false">F123/D123</f>
        <v>0.288888888888889</v>
      </c>
      <c r="I123" s="58" t="n">
        <f aca="false">PERCENTRANK(G$26:G$229,G123)</f>
        <v>0.478</v>
      </c>
      <c r="K123" s="59" t="s">
        <v>92</v>
      </c>
      <c r="L123" s="60" t="s">
        <v>116</v>
      </c>
      <c r="M123" s="60" t="s">
        <v>155</v>
      </c>
      <c r="N123" s="60" t="s">
        <v>196</v>
      </c>
      <c r="O123" s="61" t="s">
        <v>307</v>
      </c>
    </row>
    <row r="124" customFormat="false" ht="12.75" hidden="false" customHeight="false" outlineLevel="0" collapsed="false">
      <c r="B124" s="52" t="s">
        <v>383</v>
      </c>
      <c r="C124" s="53" t="s">
        <v>384</v>
      </c>
      <c r="D124" s="54" t="n">
        <v>5567</v>
      </c>
      <c r="E124" s="55" t="n">
        <v>1102</v>
      </c>
      <c r="F124" s="56" t="n">
        <v>1616</v>
      </c>
      <c r="G124" s="57" t="n">
        <f aca="false">F124/D124</f>
        <v>0.290282019040776</v>
      </c>
      <c r="I124" s="58" t="n">
        <f aca="false">PERCENTRANK(G$26:G$229,G124)</f>
        <v>0.483</v>
      </c>
      <c r="K124" s="59" t="s">
        <v>92</v>
      </c>
      <c r="L124" s="60" t="s">
        <v>116</v>
      </c>
      <c r="M124" s="60" t="s">
        <v>117</v>
      </c>
      <c r="N124" s="60" t="s">
        <v>215</v>
      </c>
      <c r="O124" s="61" t="s">
        <v>216</v>
      </c>
    </row>
    <row r="125" customFormat="false" ht="12.75" hidden="false" customHeight="false" outlineLevel="0" collapsed="false">
      <c r="B125" s="52" t="s">
        <v>385</v>
      </c>
      <c r="C125" s="53" t="s">
        <v>386</v>
      </c>
      <c r="D125" s="54" t="n">
        <v>4068</v>
      </c>
      <c r="E125" s="55" t="n">
        <v>931</v>
      </c>
      <c r="F125" s="56" t="n">
        <v>1184</v>
      </c>
      <c r="G125" s="57" t="n">
        <f aca="false">F125/D125</f>
        <v>0.291052114060964</v>
      </c>
      <c r="I125" s="58" t="n">
        <f aca="false">PERCENTRANK(G$26:G$229,G125)</f>
        <v>0.488</v>
      </c>
      <c r="K125" s="59" t="s">
        <v>92</v>
      </c>
      <c r="L125" s="60" t="s">
        <v>116</v>
      </c>
      <c r="M125" s="60" t="s">
        <v>117</v>
      </c>
      <c r="N125" s="60" t="s">
        <v>207</v>
      </c>
      <c r="O125" s="61" t="s">
        <v>208</v>
      </c>
    </row>
    <row r="126" customFormat="false" ht="12.75" hidden="false" customHeight="false" outlineLevel="0" collapsed="false">
      <c r="B126" s="52" t="s">
        <v>387</v>
      </c>
      <c r="C126" s="53" t="s">
        <v>388</v>
      </c>
      <c r="D126" s="54" t="n">
        <v>4181</v>
      </c>
      <c r="E126" s="55" t="n">
        <v>813</v>
      </c>
      <c r="F126" s="56" t="n">
        <v>1221</v>
      </c>
      <c r="G126" s="57" t="n">
        <f aca="false">F126/D126</f>
        <v>0.292035398230089</v>
      </c>
      <c r="I126" s="58" t="n">
        <f aca="false">PERCENTRANK(G$26:G$229,G126)</f>
        <v>0.493</v>
      </c>
      <c r="K126" s="59" t="s">
        <v>92</v>
      </c>
      <c r="L126" s="60" t="s">
        <v>116</v>
      </c>
      <c r="M126" s="60" t="s">
        <v>117</v>
      </c>
      <c r="N126" s="60" t="s">
        <v>118</v>
      </c>
      <c r="O126" s="61" t="s">
        <v>119</v>
      </c>
    </row>
    <row r="127" customFormat="false" ht="12.75" hidden="false" customHeight="false" outlineLevel="0" collapsed="false">
      <c r="B127" s="52" t="s">
        <v>389</v>
      </c>
      <c r="C127" s="53" t="s">
        <v>390</v>
      </c>
      <c r="D127" s="54" t="n">
        <v>4252</v>
      </c>
      <c r="E127" s="55" t="n">
        <v>855</v>
      </c>
      <c r="F127" s="56" t="n">
        <v>1248</v>
      </c>
      <c r="G127" s="57" t="n">
        <f aca="false">F127/D127</f>
        <v>0.293508936970837</v>
      </c>
      <c r="I127" s="58" t="n">
        <f aca="false">PERCENTRANK(G$26:G$229,G127)</f>
        <v>0.498</v>
      </c>
      <c r="K127" s="59" t="s">
        <v>92</v>
      </c>
      <c r="L127" s="60" t="s">
        <v>116</v>
      </c>
      <c r="M127" s="60" t="s">
        <v>126</v>
      </c>
      <c r="N127" s="60" t="s">
        <v>391</v>
      </c>
      <c r="O127" s="61" t="s">
        <v>392</v>
      </c>
    </row>
    <row r="128" customFormat="false" ht="12.75" hidden="false" customHeight="false" outlineLevel="0" collapsed="false">
      <c r="B128" s="52" t="s">
        <v>393</v>
      </c>
      <c r="C128" s="53" t="s">
        <v>394</v>
      </c>
      <c r="D128" s="54" t="n">
        <v>4472</v>
      </c>
      <c r="E128" s="55" t="n">
        <v>953</v>
      </c>
      <c r="F128" s="56" t="n">
        <v>1316</v>
      </c>
      <c r="G128" s="57" t="n">
        <f aca="false">F128/D128</f>
        <v>0.294275491949911</v>
      </c>
      <c r="I128" s="58" t="n">
        <f aca="false">PERCENTRANK(G$26:G$229,G128)</f>
        <v>0.502</v>
      </c>
      <c r="K128" s="59" t="s">
        <v>92</v>
      </c>
      <c r="L128" s="60" t="s">
        <v>116</v>
      </c>
      <c r="M128" s="60" t="s">
        <v>117</v>
      </c>
      <c r="N128" s="60" t="s">
        <v>207</v>
      </c>
      <c r="O128" s="61" t="s">
        <v>208</v>
      </c>
    </row>
    <row r="129" customFormat="false" ht="12.75" hidden="false" customHeight="false" outlineLevel="0" collapsed="false">
      <c r="B129" s="52" t="s">
        <v>395</v>
      </c>
      <c r="C129" s="53" t="s">
        <v>396</v>
      </c>
      <c r="D129" s="54" t="n">
        <v>2942</v>
      </c>
      <c r="E129" s="55" t="n">
        <v>574</v>
      </c>
      <c r="F129" s="56" t="n">
        <v>866</v>
      </c>
      <c r="G129" s="57" t="n">
        <f aca="false">F129/D129</f>
        <v>0.294357579877634</v>
      </c>
      <c r="I129" s="58" t="n">
        <f aca="false">PERCENTRANK(G$26:G$229,G129)</f>
        <v>0.507</v>
      </c>
      <c r="K129" s="59" t="s">
        <v>92</v>
      </c>
      <c r="L129" s="60" t="s">
        <v>116</v>
      </c>
      <c r="M129" s="60" t="s">
        <v>117</v>
      </c>
      <c r="N129" s="60" t="s">
        <v>301</v>
      </c>
      <c r="O129" s="61" t="s">
        <v>326</v>
      </c>
    </row>
    <row r="130" customFormat="false" ht="12.75" hidden="false" customHeight="false" outlineLevel="0" collapsed="false">
      <c r="B130" s="52" t="s">
        <v>397</v>
      </c>
      <c r="C130" s="53" t="s">
        <v>398</v>
      </c>
      <c r="D130" s="54" t="n">
        <v>1915</v>
      </c>
      <c r="E130" s="55" t="n">
        <v>421</v>
      </c>
      <c r="F130" s="56" t="n">
        <v>564</v>
      </c>
      <c r="G130" s="57" t="n">
        <f aca="false">F130/D130</f>
        <v>0.294516971279373</v>
      </c>
      <c r="I130" s="58" t="n">
        <f aca="false">PERCENTRANK(G$26:G$229,G130)</f>
        <v>0.512</v>
      </c>
      <c r="K130" s="59" t="s">
        <v>92</v>
      </c>
      <c r="L130" s="60" t="s">
        <v>144</v>
      </c>
      <c r="M130" s="60" t="s">
        <v>145</v>
      </c>
      <c r="N130" s="60" t="s">
        <v>223</v>
      </c>
      <c r="O130" s="61" t="s">
        <v>399</v>
      </c>
    </row>
    <row r="131" customFormat="false" ht="12.75" hidden="false" customHeight="false" outlineLevel="0" collapsed="false">
      <c r="B131" s="52" t="s">
        <v>400</v>
      </c>
      <c r="C131" s="53" t="s">
        <v>401</v>
      </c>
      <c r="D131" s="54" t="n">
        <v>1838</v>
      </c>
      <c r="E131" s="55" t="n">
        <v>402</v>
      </c>
      <c r="F131" s="56" t="n">
        <v>543</v>
      </c>
      <c r="G131" s="57" t="n">
        <f aca="false">F131/D131</f>
        <v>0.295429815016322</v>
      </c>
      <c r="I131" s="58" t="n">
        <f aca="false">PERCENTRANK(G$26:G$229,G131)</f>
        <v>0.517</v>
      </c>
      <c r="K131" s="59" t="s">
        <v>92</v>
      </c>
      <c r="L131" s="60" t="s">
        <v>116</v>
      </c>
      <c r="M131" s="60" t="s">
        <v>133</v>
      </c>
      <c r="N131" s="60" t="s">
        <v>271</v>
      </c>
      <c r="O131" s="61" t="s">
        <v>272</v>
      </c>
    </row>
    <row r="132" customFormat="false" ht="12.75" hidden="false" customHeight="false" outlineLevel="0" collapsed="false">
      <c r="B132" s="52" t="s">
        <v>402</v>
      </c>
      <c r="C132" s="53" t="s">
        <v>403</v>
      </c>
      <c r="D132" s="54" t="n">
        <v>3737</v>
      </c>
      <c r="E132" s="55" t="n">
        <v>738</v>
      </c>
      <c r="F132" s="56" t="n">
        <v>1105</v>
      </c>
      <c r="G132" s="57" t="n">
        <f aca="false">F132/D132</f>
        <v>0.295691731335296</v>
      </c>
      <c r="I132" s="58" t="n">
        <f aca="false">PERCENTRANK(G$26:G$229,G132)</f>
        <v>0.522</v>
      </c>
      <c r="K132" s="59" t="s">
        <v>92</v>
      </c>
      <c r="L132" s="60" t="s">
        <v>116</v>
      </c>
      <c r="M132" s="60" t="s">
        <v>126</v>
      </c>
      <c r="N132" s="60" t="s">
        <v>404</v>
      </c>
      <c r="O132" s="61" t="s">
        <v>405</v>
      </c>
    </row>
    <row r="133" customFormat="false" ht="12.75" hidden="false" customHeight="false" outlineLevel="0" collapsed="false">
      <c r="B133" s="52" t="s">
        <v>406</v>
      </c>
      <c r="C133" s="53" t="s">
        <v>407</v>
      </c>
      <c r="D133" s="54" t="n">
        <v>3198</v>
      </c>
      <c r="E133" s="55" t="n">
        <v>692</v>
      </c>
      <c r="F133" s="56" t="n">
        <v>948</v>
      </c>
      <c r="G133" s="57" t="n">
        <f aca="false">F133/D133</f>
        <v>0.296435272045028</v>
      </c>
      <c r="I133" s="58" t="n">
        <f aca="false">PERCENTRANK(G$26:G$229,G133)</f>
        <v>0.527</v>
      </c>
      <c r="K133" s="59" t="s">
        <v>92</v>
      </c>
      <c r="L133" s="60" t="s">
        <v>116</v>
      </c>
      <c r="M133" s="60" t="s">
        <v>126</v>
      </c>
      <c r="N133" s="60" t="s">
        <v>171</v>
      </c>
      <c r="O133" s="61" t="s">
        <v>362</v>
      </c>
    </row>
    <row r="134" customFormat="false" ht="12.75" hidden="false" customHeight="false" outlineLevel="0" collapsed="false">
      <c r="B134" s="52" t="s">
        <v>408</v>
      </c>
      <c r="C134" s="53" t="s">
        <v>409</v>
      </c>
      <c r="D134" s="54" t="n">
        <v>3540</v>
      </c>
      <c r="E134" s="55" t="n">
        <v>786</v>
      </c>
      <c r="F134" s="56" t="n">
        <v>1050</v>
      </c>
      <c r="G134" s="57" t="n">
        <f aca="false">F134/D134</f>
        <v>0.296610169491525</v>
      </c>
      <c r="I134" s="58" t="n">
        <f aca="false">PERCENTRANK(G$26:G$229,G134)</f>
        <v>0.532</v>
      </c>
      <c r="K134" s="59" t="s">
        <v>92</v>
      </c>
      <c r="L134" s="60" t="s">
        <v>144</v>
      </c>
      <c r="M134" s="60" t="s">
        <v>145</v>
      </c>
      <c r="N134" s="60" t="s">
        <v>146</v>
      </c>
      <c r="O134" s="61" t="s">
        <v>147</v>
      </c>
    </row>
    <row r="135" customFormat="false" ht="12.75" hidden="false" customHeight="false" outlineLevel="0" collapsed="false">
      <c r="B135" s="52" t="s">
        <v>410</v>
      </c>
      <c r="C135" s="53" t="s">
        <v>411</v>
      </c>
      <c r="D135" s="54" t="n">
        <v>2432</v>
      </c>
      <c r="E135" s="55" t="n">
        <v>511</v>
      </c>
      <c r="F135" s="56" t="n">
        <v>722</v>
      </c>
      <c r="G135" s="57" t="n">
        <f aca="false">F135/D135</f>
        <v>0.296875</v>
      </c>
      <c r="I135" s="58" t="n">
        <f aca="false">PERCENTRANK(G$26:G$229,G135)</f>
        <v>0.537</v>
      </c>
      <c r="K135" s="59" t="s">
        <v>92</v>
      </c>
      <c r="L135" s="60" t="s">
        <v>144</v>
      </c>
      <c r="M135" s="60" t="s">
        <v>321</v>
      </c>
      <c r="N135" s="60" t="s">
        <v>322</v>
      </c>
      <c r="O135" s="61" t="s">
        <v>323</v>
      </c>
    </row>
    <row r="136" customFormat="false" ht="12.75" hidden="false" customHeight="false" outlineLevel="0" collapsed="false">
      <c r="B136" s="52" t="s">
        <v>412</v>
      </c>
      <c r="C136" s="53" t="s">
        <v>413</v>
      </c>
      <c r="D136" s="54" t="n">
        <v>1566</v>
      </c>
      <c r="E136" s="55" t="n">
        <v>360</v>
      </c>
      <c r="F136" s="56" t="n">
        <v>465</v>
      </c>
      <c r="G136" s="57" t="n">
        <f aca="false">F136/D136</f>
        <v>0.296934865900383</v>
      </c>
      <c r="I136" s="58" t="n">
        <f aca="false">PERCENTRANK(G$26:G$229,G136)</f>
        <v>0.542</v>
      </c>
      <c r="K136" s="59" t="s">
        <v>92</v>
      </c>
      <c r="L136" s="60" t="s">
        <v>116</v>
      </c>
      <c r="M136" s="60" t="s">
        <v>133</v>
      </c>
      <c r="N136" s="60" t="s">
        <v>271</v>
      </c>
      <c r="O136" s="61" t="s">
        <v>272</v>
      </c>
    </row>
    <row r="137" customFormat="false" ht="12.75" hidden="false" customHeight="false" outlineLevel="0" collapsed="false">
      <c r="B137" s="52" t="s">
        <v>414</v>
      </c>
      <c r="C137" s="53" t="s">
        <v>415</v>
      </c>
      <c r="D137" s="54" t="n">
        <v>3337</v>
      </c>
      <c r="E137" s="55" t="n">
        <v>670</v>
      </c>
      <c r="F137" s="56" t="n">
        <v>995</v>
      </c>
      <c r="G137" s="57" t="n">
        <f aca="false">F137/D137</f>
        <v>0.298172010788133</v>
      </c>
      <c r="I137" s="58" t="n">
        <f aca="false">PERCENTRANK(G$26:G$229,G137)</f>
        <v>0.547</v>
      </c>
      <c r="K137" s="59" t="s">
        <v>92</v>
      </c>
      <c r="L137" s="60" t="s">
        <v>144</v>
      </c>
      <c r="M137" s="60" t="s">
        <v>191</v>
      </c>
      <c r="N137" s="60" t="s">
        <v>192</v>
      </c>
      <c r="O137" s="61" t="s">
        <v>416</v>
      </c>
    </row>
    <row r="138" customFormat="false" ht="12.75" hidden="false" customHeight="false" outlineLevel="0" collapsed="false">
      <c r="B138" s="52" t="s">
        <v>417</v>
      </c>
      <c r="C138" s="53" t="s">
        <v>418</v>
      </c>
      <c r="D138" s="54" t="n">
        <v>1717</v>
      </c>
      <c r="E138" s="55" t="n">
        <v>390</v>
      </c>
      <c r="F138" s="56" t="n">
        <v>513</v>
      </c>
      <c r="G138" s="57" t="n">
        <f aca="false">F138/D138</f>
        <v>0.298776936517181</v>
      </c>
      <c r="I138" s="58" t="n">
        <f aca="false">PERCENTRANK(G$26:G$229,G138)</f>
        <v>0.552</v>
      </c>
      <c r="K138" s="59" t="s">
        <v>92</v>
      </c>
      <c r="L138" s="60" t="s">
        <v>116</v>
      </c>
      <c r="M138" s="60" t="s">
        <v>117</v>
      </c>
      <c r="N138" s="60" t="s">
        <v>419</v>
      </c>
      <c r="O138" s="61" t="s">
        <v>420</v>
      </c>
    </row>
    <row r="139" customFormat="false" ht="12.75" hidden="false" customHeight="false" outlineLevel="0" collapsed="false">
      <c r="B139" s="52" t="s">
        <v>421</v>
      </c>
      <c r="C139" s="53" t="s">
        <v>422</v>
      </c>
      <c r="D139" s="54" t="n">
        <v>4196</v>
      </c>
      <c r="E139" s="55" t="n">
        <v>919</v>
      </c>
      <c r="F139" s="56" t="n">
        <v>1256</v>
      </c>
      <c r="G139" s="57" t="n">
        <f aca="false">F139/D139</f>
        <v>0.299332697807436</v>
      </c>
      <c r="I139" s="58" t="n">
        <f aca="false">PERCENTRANK(G$26:G$229,G139)</f>
        <v>0.557</v>
      </c>
      <c r="K139" s="59" t="s">
        <v>92</v>
      </c>
      <c r="L139" s="60" t="s">
        <v>144</v>
      </c>
      <c r="M139" s="60" t="s">
        <v>145</v>
      </c>
      <c r="N139" s="60" t="s">
        <v>146</v>
      </c>
      <c r="O139" s="61" t="s">
        <v>147</v>
      </c>
    </row>
    <row r="140" customFormat="false" ht="12.75" hidden="false" customHeight="false" outlineLevel="0" collapsed="false">
      <c r="B140" s="52" t="s">
        <v>423</v>
      </c>
      <c r="C140" s="53" t="s">
        <v>424</v>
      </c>
      <c r="D140" s="54" t="n">
        <v>1580</v>
      </c>
      <c r="E140" s="55" t="n">
        <v>343</v>
      </c>
      <c r="F140" s="56" t="n">
        <v>474</v>
      </c>
      <c r="G140" s="57" t="n">
        <f aca="false">F140/D140</f>
        <v>0.3</v>
      </c>
      <c r="I140" s="58" t="n">
        <f aca="false">PERCENTRANK(G$26:G$229,G140)</f>
        <v>0.562</v>
      </c>
      <c r="K140" s="59" t="s">
        <v>92</v>
      </c>
      <c r="L140" s="60" t="s">
        <v>425</v>
      </c>
      <c r="M140" s="60" t="s">
        <v>426</v>
      </c>
      <c r="N140" s="60" t="s">
        <v>427</v>
      </c>
      <c r="O140" s="61" t="s">
        <v>32</v>
      </c>
    </row>
    <row r="141" customFormat="false" ht="12.75" hidden="false" customHeight="false" outlineLevel="0" collapsed="false">
      <c r="B141" s="52" t="s">
        <v>428</v>
      </c>
      <c r="C141" s="53" t="s">
        <v>429</v>
      </c>
      <c r="D141" s="54" t="n">
        <v>1889</v>
      </c>
      <c r="E141" s="55" t="n">
        <v>426</v>
      </c>
      <c r="F141" s="56" t="n">
        <v>567</v>
      </c>
      <c r="G141" s="57" t="n">
        <f aca="false">F141/D141</f>
        <v>0.300158814187401</v>
      </c>
      <c r="I141" s="58" t="n">
        <f aca="false">PERCENTRANK(G$26:G$229,G141)</f>
        <v>0.567</v>
      </c>
      <c r="K141" s="59" t="s">
        <v>92</v>
      </c>
      <c r="L141" s="60" t="s">
        <v>144</v>
      </c>
      <c r="M141" s="60" t="s">
        <v>145</v>
      </c>
      <c r="N141" s="60" t="s">
        <v>223</v>
      </c>
      <c r="O141" s="61" t="s">
        <v>399</v>
      </c>
    </row>
    <row r="142" customFormat="false" ht="12.75" hidden="false" customHeight="false" outlineLevel="0" collapsed="false">
      <c r="B142" s="52" t="s">
        <v>430</v>
      </c>
      <c r="C142" s="53" t="s">
        <v>431</v>
      </c>
      <c r="D142" s="54" t="n">
        <v>4161</v>
      </c>
      <c r="E142" s="55" t="n">
        <v>913</v>
      </c>
      <c r="F142" s="56" t="n">
        <v>1251</v>
      </c>
      <c r="G142" s="57" t="n">
        <f aca="false">F142/D142</f>
        <v>0.300648882480173</v>
      </c>
      <c r="I142" s="58" t="n">
        <f aca="false">PERCENTRANK(G$26:G$229,G142)</f>
        <v>0.571</v>
      </c>
      <c r="K142" s="59" t="s">
        <v>92</v>
      </c>
      <c r="L142" s="60" t="s">
        <v>144</v>
      </c>
      <c r="M142" s="60" t="s">
        <v>145</v>
      </c>
      <c r="N142" s="60" t="s">
        <v>146</v>
      </c>
      <c r="O142" s="61" t="s">
        <v>147</v>
      </c>
    </row>
    <row r="143" customFormat="false" ht="12.75" hidden="false" customHeight="false" outlineLevel="0" collapsed="false">
      <c r="B143" s="52" t="s">
        <v>432</v>
      </c>
      <c r="C143" s="53" t="s">
        <v>433</v>
      </c>
      <c r="D143" s="54" t="n">
        <v>2461</v>
      </c>
      <c r="E143" s="55" t="n">
        <v>533</v>
      </c>
      <c r="F143" s="56" t="n">
        <v>740</v>
      </c>
      <c r="G143" s="57" t="n">
        <f aca="false">F143/D143</f>
        <v>0.300690776107273</v>
      </c>
      <c r="I143" s="58" t="n">
        <f aca="false">PERCENTRANK(G$26:G$229,G143)</f>
        <v>0.576</v>
      </c>
      <c r="K143" s="59" t="s">
        <v>92</v>
      </c>
      <c r="L143" s="60" t="s">
        <v>116</v>
      </c>
      <c r="M143" s="60" t="s">
        <v>155</v>
      </c>
      <c r="N143" s="60" t="s">
        <v>434</v>
      </c>
      <c r="O143" s="61" t="s">
        <v>435</v>
      </c>
    </row>
    <row r="144" customFormat="false" ht="12.75" hidden="false" customHeight="false" outlineLevel="0" collapsed="false">
      <c r="B144" s="52" t="s">
        <v>436</v>
      </c>
      <c r="C144" s="53" t="s">
        <v>437</v>
      </c>
      <c r="D144" s="54" t="n">
        <v>4318</v>
      </c>
      <c r="E144" s="55" t="n">
        <v>980</v>
      </c>
      <c r="F144" s="56" t="n">
        <v>1302</v>
      </c>
      <c r="G144" s="57" t="n">
        <f aca="false">F144/D144</f>
        <v>0.301528485409912</v>
      </c>
      <c r="I144" s="58" t="n">
        <f aca="false">PERCENTRANK(G$26:G$229,G144)</f>
        <v>0.581</v>
      </c>
      <c r="K144" s="59" t="s">
        <v>92</v>
      </c>
      <c r="L144" s="60" t="s">
        <v>116</v>
      </c>
      <c r="M144" s="60" t="s">
        <v>117</v>
      </c>
      <c r="N144" s="60" t="s">
        <v>207</v>
      </c>
      <c r="O144" s="61" t="s">
        <v>208</v>
      </c>
    </row>
    <row r="145" customFormat="false" ht="12.75" hidden="false" customHeight="false" outlineLevel="0" collapsed="false">
      <c r="B145" s="52" t="s">
        <v>438</v>
      </c>
      <c r="C145" s="53" t="s">
        <v>439</v>
      </c>
      <c r="D145" s="54" t="n">
        <v>2525</v>
      </c>
      <c r="E145" s="55" t="n">
        <v>552</v>
      </c>
      <c r="F145" s="56" t="n">
        <v>763</v>
      </c>
      <c r="G145" s="57" t="n">
        <f aca="false">F145/D145</f>
        <v>0.302178217821782</v>
      </c>
      <c r="I145" s="58" t="n">
        <f aca="false">PERCENTRANK(G$26:G$229,G145)</f>
        <v>0.586</v>
      </c>
      <c r="K145" s="59" t="s">
        <v>92</v>
      </c>
      <c r="L145" s="60" t="s">
        <v>138</v>
      </c>
      <c r="M145" s="60" t="s">
        <v>263</v>
      </c>
      <c r="N145" s="60" t="s">
        <v>264</v>
      </c>
      <c r="O145" s="61" t="s">
        <v>32</v>
      </c>
    </row>
    <row r="146" customFormat="false" ht="12.75" hidden="false" customHeight="false" outlineLevel="0" collapsed="false">
      <c r="B146" s="52" t="s">
        <v>440</v>
      </c>
      <c r="C146" s="53" t="s">
        <v>441</v>
      </c>
      <c r="D146" s="54" t="n">
        <v>1005</v>
      </c>
      <c r="E146" s="55" t="n">
        <v>231</v>
      </c>
      <c r="F146" s="56" t="n">
        <v>304</v>
      </c>
      <c r="G146" s="57" t="n">
        <f aca="false">F146/D146</f>
        <v>0.302487562189055</v>
      </c>
      <c r="I146" s="58" t="n">
        <f aca="false">PERCENTRANK(G$26:G$229,G146)</f>
        <v>0.591</v>
      </c>
      <c r="K146" s="59" t="s">
        <v>92</v>
      </c>
      <c r="L146" s="60" t="s">
        <v>110</v>
      </c>
      <c r="M146" s="60" t="s">
        <v>111</v>
      </c>
      <c r="N146" s="60" t="s">
        <v>112</v>
      </c>
      <c r="O146" s="61" t="s">
        <v>113</v>
      </c>
    </row>
    <row r="147" customFormat="false" ht="12.75" hidden="false" customHeight="false" outlineLevel="0" collapsed="false">
      <c r="B147" s="52" t="s">
        <v>442</v>
      </c>
      <c r="C147" s="53" t="s">
        <v>443</v>
      </c>
      <c r="D147" s="54" t="n">
        <v>1861</v>
      </c>
      <c r="E147" s="55" t="n">
        <v>409</v>
      </c>
      <c r="F147" s="56" t="n">
        <v>563</v>
      </c>
      <c r="G147" s="57" t="n">
        <f aca="false">F147/D147</f>
        <v>0.302525523911875</v>
      </c>
      <c r="I147" s="58" t="n">
        <f aca="false">PERCENTRANK(G$26:G$229,G147)</f>
        <v>0.596</v>
      </c>
      <c r="K147" s="59" t="s">
        <v>92</v>
      </c>
      <c r="L147" s="60" t="s">
        <v>144</v>
      </c>
      <c r="M147" s="60" t="s">
        <v>145</v>
      </c>
      <c r="N147" s="60" t="s">
        <v>223</v>
      </c>
      <c r="O147" s="61" t="s">
        <v>399</v>
      </c>
    </row>
    <row r="148" customFormat="false" ht="12.75" hidden="false" customHeight="false" outlineLevel="0" collapsed="false">
      <c r="B148" s="52" t="s">
        <v>444</v>
      </c>
      <c r="C148" s="53" t="s">
        <v>445</v>
      </c>
      <c r="D148" s="54" t="n">
        <v>3043</v>
      </c>
      <c r="E148" s="55" t="n">
        <v>664</v>
      </c>
      <c r="F148" s="56" t="n">
        <v>921</v>
      </c>
      <c r="G148" s="57" t="n">
        <f aca="false">F148/D148</f>
        <v>0.30266184686165</v>
      </c>
      <c r="I148" s="58" t="n">
        <f aca="false">PERCENTRANK(G$26:G$229,G148)</f>
        <v>0.601</v>
      </c>
      <c r="K148" s="59" t="s">
        <v>92</v>
      </c>
      <c r="L148" s="60" t="s">
        <v>144</v>
      </c>
      <c r="M148" s="60" t="s">
        <v>145</v>
      </c>
      <c r="N148" s="60" t="s">
        <v>146</v>
      </c>
      <c r="O148" s="61" t="s">
        <v>147</v>
      </c>
    </row>
    <row r="149" customFormat="false" ht="12.75" hidden="false" customHeight="false" outlineLevel="0" collapsed="false">
      <c r="B149" s="52" t="s">
        <v>446</v>
      </c>
      <c r="C149" s="53" t="s">
        <v>447</v>
      </c>
      <c r="D149" s="54" t="n">
        <v>2044</v>
      </c>
      <c r="E149" s="55" t="n">
        <v>442</v>
      </c>
      <c r="F149" s="56" t="n">
        <v>619</v>
      </c>
      <c r="G149" s="57" t="n">
        <f aca="false">F149/D149</f>
        <v>0.302837573385519</v>
      </c>
      <c r="I149" s="58" t="n">
        <f aca="false">PERCENTRANK(G$26:G$229,G149)</f>
        <v>0.606</v>
      </c>
      <c r="K149" s="59" t="s">
        <v>92</v>
      </c>
      <c r="L149" s="60" t="s">
        <v>116</v>
      </c>
      <c r="M149" s="60" t="s">
        <v>133</v>
      </c>
      <c r="N149" s="60" t="s">
        <v>271</v>
      </c>
      <c r="O149" s="61" t="s">
        <v>272</v>
      </c>
    </row>
    <row r="150" customFormat="false" ht="12.75" hidden="false" customHeight="false" outlineLevel="0" collapsed="false">
      <c r="B150" s="52" t="s">
        <v>448</v>
      </c>
      <c r="C150" s="53" t="s">
        <v>449</v>
      </c>
      <c r="D150" s="54" t="n">
        <v>2252</v>
      </c>
      <c r="E150" s="55" t="n">
        <v>509</v>
      </c>
      <c r="F150" s="56" t="n">
        <v>682</v>
      </c>
      <c r="G150" s="57" t="n">
        <f aca="false">F150/D150</f>
        <v>0.302841918294849</v>
      </c>
      <c r="I150" s="58" t="n">
        <f aca="false">PERCENTRANK(G$26:G$229,G150)</f>
        <v>0.611</v>
      </c>
      <c r="K150" s="59" t="s">
        <v>92</v>
      </c>
      <c r="L150" s="60" t="s">
        <v>165</v>
      </c>
      <c r="M150" s="60" t="s">
        <v>450</v>
      </c>
      <c r="N150" s="60" t="s">
        <v>451</v>
      </c>
      <c r="O150" s="61" t="s">
        <v>452</v>
      </c>
    </row>
    <row r="151" customFormat="false" ht="12.75" hidden="false" customHeight="false" outlineLevel="0" collapsed="false">
      <c r="B151" s="52" t="s">
        <v>453</v>
      </c>
      <c r="C151" s="53" t="s">
        <v>454</v>
      </c>
      <c r="D151" s="54" t="n">
        <v>2475</v>
      </c>
      <c r="E151" s="55" t="n">
        <v>555</v>
      </c>
      <c r="F151" s="56" t="n">
        <v>750</v>
      </c>
      <c r="G151" s="57" t="n">
        <f aca="false">F151/D151</f>
        <v>0.303030303030303</v>
      </c>
      <c r="I151" s="58" t="n">
        <f aca="false">PERCENTRANK(G$26:G$229,G151)</f>
        <v>0.616</v>
      </c>
      <c r="K151" s="59" t="s">
        <v>92</v>
      </c>
      <c r="L151" s="60" t="s">
        <v>138</v>
      </c>
      <c r="M151" s="60" t="s">
        <v>263</v>
      </c>
      <c r="N151" s="60" t="s">
        <v>455</v>
      </c>
      <c r="O151" s="61" t="s">
        <v>32</v>
      </c>
    </row>
    <row r="152" customFormat="false" ht="12.75" hidden="false" customHeight="false" outlineLevel="0" collapsed="false">
      <c r="B152" s="52" t="s">
        <v>456</v>
      </c>
      <c r="C152" s="53" t="s">
        <v>457</v>
      </c>
      <c r="D152" s="54" t="n">
        <v>4106</v>
      </c>
      <c r="E152" s="55" t="n">
        <v>928</v>
      </c>
      <c r="F152" s="56" t="n">
        <v>1247</v>
      </c>
      <c r="G152" s="57" t="n">
        <f aca="false">F152/D152</f>
        <v>0.303701899659036</v>
      </c>
      <c r="I152" s="58" t="n">
        <f aca="false">PERCENTRANK(G$26:G$229,G152)</f>
        <v>0.621</v>
      </c>
      <c r="K152" s="59" t="s">
        <v>92</v>
      </c>
      <c r="L152" s="60" t="s">
        <v>144</v>
      </c>
      <c r="M152" s="60" t="s">
        <v>145</v>
      </c>
      <c r="N152" s="60" t="s">
        <v>146</v>
      </c>
      <c r="O152" s="61" t="s">
        <v>147</v>
      </c>
    </row>
    <row r="153" customFormat="false" ht="12.75" hidden="false" customHeight="false" outlineLevel="0" collapsed="false">
      <c r="B153" s="52" t="s">
        <v>458</v>
      </c>
      <c r="C153" s="53" t="s">
        <v>459</v>
      </c>
      <c r="D153" s="54" t="n">
        <v>2002</v>
      </c>
      <c r="E153" s="55" t="n">
        <v>465</v>
      </c>
      <c r="F153" s="56" t="n">
        <v>609</v>
      </c>
      <c r="G153" s="57" t="n">
        <f aca="false">F153/D153</f>
        <v>0.304195804195804</v>
      </c>
      <c r="I153" s="58" t="n">
        <f aca="false">PERCENTRANK(G$26:G$229,G153)</f>
        <v>0.626</v>
      </c>
      <c r="K153" s="59" t="s">
        <v>92</v>
      </c>
      <c r="L153" s="60" t="s">
        <v>116</v>
      </c>
      <c r="M153" s="60" t="s">
        <v>155</v>
      </c>
      <c r="N153" s="60" t="s">
        <v>277</v>
      </c>
      <c r="O153" s="61" t="s">
        <v>278</v>
      </c>
    </row>
    <row r="154" customFormat="false" ht="12.75" hidden="false" customHeight="false" outlineLevel="0" collapsed="false">
      <c r="B154" s="52" t="s">
        <v>460</v>
      </c>
      <c r="C154" s="53" t="s">
        <v>461</v>
      </c>
      <c r="D154" s="54" t="n">
        <v>2065</v>
      </c>
      <c r="E154" s="55" t="n">
        <v>484</v>
      </c>
      <c r="F154" s="56" t="n">
        <v>629</v>
      </c>
      <c r="G154" s="57" t="n">
        <f aca="false">F154/D154</f>
        <v>0.304600484261501</v>
      </c>
      <c r="I154" s="58" t="n">
        <f aca="false">PERCENTRANK(G$26:G$229,G154)</f>
        <v>0.631</v>
      </c>
      <c r="K154" s="59" t="s">
        <v>92</v>
      </c>
      <c r="L154" s="60" t="s">
        <v>116</v>
      </c>
      <c r="M154" s="60" t="s">
        <v>155</v>
      </c>
      <c r="N154" s="60" t="s">
        <v>277</v>
      </c>
      <c r="O154" s="61" t="s">
        <v>278</v>
      </c>
    </row>
    <row r="155" customFormat="false" ht="12.75" hidden="false" customHeight="false" outlineLevel="0" collapsed="false">
      <c r="B155" s="52" t="s">
        <v>462</v>
      </c>
      <c r="C155" s="53" t="s">
        <v>463</v>
      </c>
      <c r="D155" s="54" t="n">
        <v>3059</v>
      </c>
      <c r="E155" s="55" t="n">
        <v>654</v>
      </c>
      <c r="F155" s="56" t="n">
        <v>934</v>
      </c>
      <c r="G155" s="57" t="n">
        <f aca="false">F155/D155</f>
        <v>0.30532853873815</v>
      </c>
      <c r="I155" s="58" t="n">
        <f aca="false">PERCENTRANK(G$26:G$229,G155)</f>
        <v>0.635</v>
      </c>
      <c r="K155" s="59" t="s">
        <v>92</v>
      </c>
      <c r="L155" s="60" t="s">
        <v>144</v>
      </c>
      <c r="M155" s="60" t="s">
        <v>145</v>
      </c>
      <c r="N155" s="60" t="s">
        <v>223</v>
      </c>
      <c r="O155" s="61" t="s">
        <v>464</v>
      </c>
    </row>
    <row r="156" customFormat="false" ht="12.75" hidden="false" customHeight="false" outlineLevel="0" collapsed="false">
      <c r="B156" s="52" t="s">
        <v>465</v>
      </c>
      <c r="C156" s="53" t="s">
        <v>466</v>
      </c>
      <c r="D156" s="54" t="n">
        <v>2731</v>
      </c>
      <c r="E156" s="55" t="n">
        <v>639</v>
      </c>
      <c r="F156" s="56" t="n">
        <v>834</v>
      </c>
      <c r="G156" s="57" t="n">
        <f aca="false">F156/D156</f>
        <v>0.305382643720249</v>
      </c>
      <c r="I156" s="58" t="n">
        <f aca="false">PERCENTRANK(G$26:G$229,G156)</f>
        <v>0.64</v>
      </c>
      <c r="K156" s="59" t="s">
        <v>92</v>
      </c>
      <c r="L156" s="60" t="s">
        <v>144</v>
      </c>
      <c r="M156" s="60" t="s">
        <v>145</v>
      </c>
      <c r="N156" s="60" t="s">
        <v>146</v>
      </c>
      <c r="O156" s="61" t="s">
        <v>147</v>
      </c>
    </row>
    <row r="157" customFormat="false" ht="12.75" hidden="false" customHeight="false" outlineLevel="0" collapsed="false">
      <c r="B157" s="52" t="s">
        <v>467</v>
      </c>
      <c r="C157" s="53" t="s">
        <v>468</v>
      </c>
      <c r="D157" s="54" t="n">
        <v>4096</v>
      </c>
      <c r="E157" s="55" t="n">
        <v>881</v>
      </c>
      <c r="F157" s="56" t="n">
        <v>1251</v>
      </c>
      <c r="G157" s="57" t="n">
        <f aca="false">F157/D157</f>
        <v>0.305419921875</v>
      </c>
      <c r="I157" s="58" t="n">
        <f aca="false">PERCENTRANK(G$26:G$229,G157)</f>
        <v>0.645</v>
      </c>
      <c r="K157" s="59" t="s">
        <v>92</v>
      </c>
      <c r="L157" s="60" t="s">
        <v>144</v>
      </c>
      <c r="M157" s="60" t="s">
        <v>145</v>
      </c>
      <c r="N157" s="60" t="s">
        <v>146</v>
      </c>
      <c r="O157" s="61" t="s">
        <v>147</v>
      </c>
    </row>
    <row r="158" customFormat="false" ht="12.75" hidden="false" customHeight="false" outlineLevel="0" collapsed="false">
      <c r="B158" s="52" t="s">
        <v>469</v>
      </c>
      <c r="C158" s="53" t="s">
        <v>470</v>
      </c>
      <c r="D158" s="54" t="n">
        <v>3325</v>
      </c>
      <c r="E158" s="55" t="n">
        <v>733</v>
      </c>
      <c r="F158" s="56" t="n">
        <v>1016</v>
      </c>
      <c r="G158" s="57" t="n">
        <f aca="false">F158/D158</f>
        <v>0.305563909774436</v>
      </c>
      <c r="I158" s="58" t="n">
        <f aca="false">PERCENTRANK(G$26:G$229,G158)</f>
        <v>0.65</v>
      </c>
      <c r="K158" s="59" t="s">
        <v>92</v>
      </c>
      <c r="L158" s="60" t="s">
        <v>116</v>
      </c>
      <c r="M158" s="60" t="s">
        <v>117</v>
      </c>
      <c r="N158" s="60" t="s">
        <v>215</v>
      </c>
      <c r="O158" s="61" t="s">
        <v>471</v>
      </c>
    </row>
    <row r="159" customFormat="false" ht="12.75" hidden="false" customHeight="false" outlineLevel="0" collapsed="false">
      <c r="B159" s="52" t="s">
        <v>472</v>
      </c>
      <c r="C159" s="53" t="s">
        <v>473</v>
      </c>
      <c r="D159" s="54" t="n">
        <v>1488</v>
      </c>
      <c r="E159" s="55" t="n">
        <v>353</v>
      </c>
      <c r="F159" s="56" t="n">
        <v>455</v>
      </c>
      <c r="G159" s="57" t="n">
        <f aca="false">F159/D159</f>
        <v>0.305779569892473</v>
      </c>
      <c r="I159" s="58" t="n">
        <f aca="false">PERCENTRANK(G$26:G$229,G159)</f>
        <v>0.655</v>
      </c>
      <c r="K159" s="59" t="s">
        <v>92</v>
      </c>
      <c r="L159" s="60" t="s">
        <v>116</v>
      </c>
      <c r="M159" s="60" t="s">
        <v>126</v>
      </c>
      <c r="N159" s="60" t="s">
        <v>171</v>
      </c>
      <c r="O159" s="61" t="s">
        <v>474</v>
      </c>
    </row>
    <row r="160" customFormat="false" ht="12.75" hidden="false" customHeight="false" outlineLevel="0" collapsed="false">
      <c r="B160" s="52" t="s">
        <v>475</v>
      </c>
      <c r="C160" s="53" t="s">
        <v>476</v>
      </c>
      <c r="D160" s="54" t="n">
        <v>4553</v>
      </c>
      <c r="E160" s="55" t="n">
        <v>1047</v>
      </c>
      <c r="F160" s="56" t="n">
        <v>1393</v>
      </c>
      <c r="G160" s="57" t="n">
        <f aca="false">F160/D160</f>
        <v>0.30595211948166</v>
      </c>
      <c r="I160" s="58" t="n">
        <f aca="false">PERCENTRANK(G$26:G$229,G160)</f>
        <v>0.66</v>
      </c>
      <c r="K160" s="59" t="s">
        <v>92</v>
      </c>
      <c r="L160" s="60" t="s">
        <v>116</v>
      </c>
      <c r="M160" s="60" t="s">
        <v>117</v>
      </c>
      <c r="N160" s="60" t="s">
        <v>207</v>
      </c>
      <c r="O160" s="61" t="s">
        <v>208</v>
      </c>
    </row>
    <row r="161" customFormat="false" ht="12.75" hidden="false" customHeight="false" outlineLevel="0" collapsed="false">
      <c r="B161" s="52" t="s">
        <v>477</v>
      </c>
      <c r="C161" s="53" t="s">
        <v>478</v>
      </c>
      <c r="D161" s="54" t="n">
        <v>1882</v>
      </c>
      <c r="E161" s="55" t="n">
        <v>438</v>
      </c>
      <c r="F161" s="56" t="n">
        <v>576</v>
      </c>
      <c r="G161" s="57" t="n">
        <f aca="false">F161/D161</f>
        <v>0.30605738575983</v>
      </c>
      <c r="I161" s="58" t="n">
        <f aca="false">PERCENTRANK(G$26:G$229,G161)</f>
        <v>0.665</v>
      </c>
      <c r="K161" s="59" t="s">
        <v>92</v>
      </c>
      <c r="L161" s="60" t="s">
        <v>138</v>
      </c>
      <c r="M161" s="60" t="s">
        <v>353</v>
      </c>
      <c r="N161" s="60" t="s">
        <v>354</v>
      </c>
      <c r="O161" s="61" t="s">
        <v>355</v>
      </c>
    </row>
    <row r="162" customFormat="false" ht="12.75" hidden="false" customHeight="false" outlineLevel="0" collapsed="false">
      <c r="B162" s="52" t="s">
        <v>479</v>
      </c>
      <c r="C162" s="53" t="s">
        <v>480</v>
      </c>
      <c r="D162" s="54" t="n">
        <v>1865</v>
      </c>
      <c r="E162" s="55" t="n">
        <v>415</v>
      </c>
      <c r="F162" s="56" t="n">
        <v>574</v>
      </c>
      <c r="G162" s="57" t="n">
        <f aca="false">F162/D162</f>
        <v>0.307774798927614</v>
      </c>
      <c r="I162" s="58" t="n">
        <f aca="false">PERCENTRANK(G$26:G$229,G162)</f>
        <v>0.67</v>
      </c>
      <c r="K162" s="59" t="s">
        <v>92</v>
      </c>
      <c r="L162" s="60" t="s">
        <v>144</v>
      </c>
      <c r="M162" s="60" t="s">
        <v>145</v>
      </c>
      <c r="N162" s="60" t="s">
        <v>223</v>
      </c>
      <c r="O162" s="61" t="s">
        <v>399</v>
      </c>
    </row>
    <row r="163" customFormat="false" ht="12.75" hidden="false" customHeight="false" outlineLevel="0" collapsed="false">
      <c r="B163" s="52" t="s">
        <v>481</v>
      </c>
      <c r="C163" s="53" t="s">
        <v>482</v>
      </c>
      <c r="D163" s="54" t="n">
        <v>2124</v>
      </c>
      <c r="E163" s="55" t="n">
        <v>468</v>
      </c>
      <c r="F163" s="56" t="n">
        <v>654</v>
      </c>
      <c r="G163" s="57" t="n">
        <f aca="false">F163/D163</f>
        <v>0.307909604519774</v>
      </c>
      <c r="I163" s="58" t="n">
        <f aca="false">PERCENTRANK(G$26:G$229,G163)</f>
        <v>0.675</v>
      </c>
      <c r="K163" s="59" t="s">
        <v>92</v>
      </c>
      <c r="L163" s="60" t="s">
        <v>144</v>
      </c>
      <c r="M163" s="60" t="s">
        <v>145</v>
      </c>
      <c r="N163" s="60" t="s">
        <v>223</v>
      </c>
      <c r="O163" s="61" t="s">
        <v>399</v>
      </c>
    </row>
    <row r="164" customFormat="false" ht="12.75" hidden="false" customHeight="false" outlineLevel="0" collapsed="false">
      <c r="B164" s="52" t="s">
        <v>483</v>
      </c>
      <c r="C164" s="53" t="s">
        <v>484</v>
      </c>
      <c r="D164" s="54" t="n">
        <v>1886</v>
      </c>
      <c r="E164" s="55" t="n">
        <v>420</v>
      </c>
      <c r="F164" s="56" t="n">
        <v>581</v>
      </c>
      <c r="G164" s="57" t="n">
        <f aca="false">F164/D164</f>
        <v>0.308059384941676</v>
      </c>
      <c r="I164" s="58" t="n">
        <f aca="false">PERCENTRANK(G$26:G$229,G164)</f>
        <v>0.68</v>
      </c>
      <c r="K164" s="59" t="s">
        <v>92</v>
      </c>
      <c r="L164" s="60" t="s">
        <v>144</v>
      </c>
      <c r="M164" s="60" t="s">
        <v>145</v>
      </c>
      <c r="N164" s="60" t="s">
        <v>223</v>
      </c>
      <c r="O164" s="61" t="s">
        <v>399</v>
      </c>
    </row>
    <row r="165" customFormat="false" ht="12.75" hidden="false" customHeight="false" outlineLevel="0" collapsed="false">
      <c r="B165" s="52" t="s">
        <v>485</v>
      </c>
      <c r="C165" s="53" t="s">
        <v>486</v>
      </c>
      <c r="D165" s="54" t="n">
        <v>2723</v>
      </c>
      <c r="E165" s="55" t="n">
        <v>614</v>
      </c>
      <c r="F165" s="56" t="n">
        <v>840</v>
      </c>
      <c r="G165" s="57" t="n">
        <f aca="false">F165/D165</f>
        <v>0.308483290488432</v>
      </c>
      <c r="I165" s="58" t="n">
        <f aca="false">PERCENTRANK(G$26:G$229,G165)</f>
        <v>0.685</v>
      </c>
      <c r="K165" s="59" t="s">
        <v>92</v>
      </c>
      <c r="L165" s="60" t="s">
        <v>144</v>
      </c>
      <c r="M165" s="60" t="s">
        <v>321</v>
      </c>
      <c r="N165" s="60" t="s">
        <v>322</v>
      </c>
      <c r="O165" s="61" t="s">
        <v>323</v>
      </c>
    </row>
    <row r="166" customFormat="false" ht="12.75" hidden="false" customHeight="false" outlineLevel="0" collapsed="false">
      <c r="B166" s="52" t="s">
        <v>487</v>
      </c>
      <c r="C166" s="53" t="s">
        <v>488</v>
      </c>
      <c r="D166" s="54" t="n">
        <v>3496</v>
      </c>
      <c r="E166" s="55" t="n">
        <v>780</v>
      </c>
      <c r="F166" s="56" t="n">
        <v>1080</v>
      </c>
      <c r="G166" s="57" t="n">
        <f aca="false">F166/D166</f>
        <v>0.308924485125858</v>
      </c>
      <c r="I166" s="58" t="n">
        <f aca="false">PERCENTRANK(G$26:G$229,G166)</f>
        <v>0.69</v>
      </c>
      <c r="K166" s="59" t="s">
        <v>92</v>
      </c>
      <c r="L166" s="60" t="s">
        <v>144</v>
      </c>
      <c r="M166" s="60" t="s">
        <v>145</v>
      </c>
      <c r="N166" s="60" t="s">
        <v>146</v>
      </c>
      <c r="O166" s="61" t="s">
        <v>147</v>
      </c>
    </row>
    <row r="167" customFormat="false" ht="12.75" hidden="false" customHeight="false" outlineLevel="0" collapsed="false">
      <c r="B167" s="52" t="s">
        <v>489</v>
      </c>
      <c r="C167" s="53" t="s">
        <v>490</v>
      </c>
      <c r="D167" s="54" t="n">
        <v>2079</v>
      </c>
      <c r="E167" s="55" t="n">
        <v>491</v>
      </c>
      <c r="F167" s="56" t="n">
        <v>643</v>
      </c>
      <c r="G167" s="57" t="n">
        <f aca="false">F167/D167</f>
        <v>0.309283309283309</v>
      </c>
      <c r="I167" s="58" t="n">
        <f aca="false">PERCENTRANK(G$26:G$229,G167)</f>
        <v>0.695</v>
      </c>
      <c r="K167" s="59" t="s">
        <v>92</v>
      </c>
      <c r="L167" s="60" t="s">
        <v>116</v>
      </c>
      <c r="M167" s="60" t="s">
        <v>155</v>
      </c>
      <c r="N167" s="60" t="s">
        <v>277</v>
      </c>
      <c r="O167" s="61" t="s">
        <v>278</v>
      </c>
    </row>
    <row r="168" customFormat="false" ht="12.75" hidden="false" customHeight="false" outlineLevel="0" collapsed="false">
      <c r="B168" s="52" t="s">
        <v>491</v>
      </c>
      <c r="C168" s="53" t="s">
        <v>492</v>
      </c>
      <c r="D168" s="54" t="n">
        <v>1998</v>
      </c>
      <c r="E168" s="55" t="n">
        <v>456</v>
      </c>
      <c r="F168" s="56" t="n">
        <v>618</v>
      </c>
      <c r="G168" s="57" t="n">
        <f aca="false">F168/D168</f>
        <v>0.309309309309309</v>
      </c>
      <c r="I168" s="58" t="n">
        <f aca="false">PERCENTRANK(G$26:G$229,G168)</f>
        <v>0.7</v>
      </c>
      <c r="K168" s="59" t="s">
        <v>92</v>
      </c>
      <c r="L168" s="60" t="s">
        <v>116</v>
      </c>
      <c r="M168" s="60" t="s">
        <v>126</v>
      </c>
      <c r="N168" s="60" t="s">
        <v>493</v>
      </c>
      <c r="O168" s="61" t="s">
        <v>494</v>
      </c>
    </row>
    <row r="169" customFormat="false" ht="12.75" hidden="false" customHeight="false" outlineLevel="0" collapsed="false">
      <c r="B169" s="52" t="s">
        <v>495</v>
      </c>
      <c r="C169" s="53" t="s">
        <v>496</v>
      </c>
      <c r="D169" s="54" t="n">
        <v>1821</v>
      </c>
      <c r="E169" s="55" t="n">
        <v>400</v>
      </c>
      <c r="F169" s="56" t="n">
        <v>564</v>
      </c>
      <c r="G169" s="57" t="n">
        <f aca="false">F169/D169</f>
        <v>0.309719934102142</v>
      </c>
      <c r="I169" s="58" t="n">
        <f aca="false">PERCENTRANK(G$26:G$229,G169)</f>
        <v>0.704</v>
      </c>
      <c r="K169" s="59" t="s">
        <v>92</v>
      </c>
      <c r="L169" s="60" t="s">
        <v>144</v>
      </c>
      <c r="M169" s="60" t="s">
        <v>145</v>
      </c>
      <c r="N169" s="60" t="s">
        <v>223</v>
      </c>
      <c r="O169" s="61" t="s">
        <v>464</v>
      </c>
    </row>
    <row r="170" customFormat="false" ht="12.75" hidden="false" customHeight="false" outlineLevel="0" collapsed="false">
      <c r="B170" s="52" t="s">
        <v>497</v>
      </c>
      <c r="C170" s="53" t="s">
        <v>498</v>
      </c>
      <c r="D170" s="54" t="n">
        <v>2618</v>
      </c>
      <c r="E170" s="55" t="n">
        <v>622</v>
      </c>
      <c r="F170" s="56" t="n">
        <v>812</v>
      </c>
      <c r="G170" s="57" t="n">
        <f aca="false">F170/D170</f>
        <v>0.310160427807487</v>
      </c>
      <c r="I170" s="58" t="n">
        <f aca="false">PERCENTRANK(G$26:G$229,G170)</f>
        <v>0.709</v>
      </c>
      <c r="K170" s="59" t="s">
        <v>92</v>
      </c>
      <c r="L170" s="60" t="s">
        <v>144</v>
      </c>
      <c r="M170" s="60" t="s">
        <v>145</v>
      </c>
      <c r="N170" s="60" t="s">
        <v>146</v>
      </c>
      <c r="O170" s="61" t="s">
        <v>147</v>
      </c>
    </row>
    <row r="171" customFormat="false" ht="12.75" hidden="false" customHeight="false" outlineLevel="0" collapsed="false">
      <c r="B171" s="52" t="s">
        <v>499</v>
      </c>
      <c r="C171" s="53" t="s">
        <v>500</v>
      </c>
      <c r="D171" s="54" t="n">
        <v>2656</v>
      </c>
      <c r="E171" s="55" t="n">
        <v>631</v>
      </c>
      <c r="F171" s="56" t="n">
        <v>826</v>
      </c>
      <c r="G171" s="57" t="n">
        <f aca="false">F171/D171</f>
        <v>0.310993975903614</v>
      </c>
      <c r="I171" s="58" t="n">
        <f aca="false">PERCENTRANK(G$26:G$229,G171)</f>
        <v>0.714</v>
      </c>
      <c r="K171" s="59" t="s">
        <v>92</v>
      </c>
      <c r="L171" s="60" t="s">
        <v>144</v>
      </c>
      <c r="M171" s="60" t="s">
        <v>145</v>
      </c>
      <c r="N171" s="60" t="s">
        <v>146</v>
      </c>
      <c r="O171" s="61" t="s">
        <v>147</v>
      </c>
    </row>
    <row r="172" customFormat="false" ht="12.75" hidden="false" customHeight="false" outlineLevel="0" collapsed="false">
      <c r="B172" s="52" t="s">
        <v>501</v>
      </c>
      <c r="C172" s="53" t="s">
        <v>502</v>
      </c>
      <c r="D172" s="54" t="n">
        <v>2485</v>
      </c>
      <c r="E172" s="55" t="n">
        <v>601</v>
      </c>
      <c r="F172" s="56" t="n">
        <v>773</v>
      </c>
      <c r="G172" s="57" t="n">
        <f aca="false">F172/D172</f>
        <v>0.311066398390342</v>
      </c>
      <c r="I172" s="58" t="n">
        <f aca="false">PERCENTRANK(G$26:G$229,G172)</f>
        <v>0.719</v>
      </c>
      <c r="K172" s="59" t="s">
        <v>92</v>
      </c>
      <c r="L172" s="60" t="s">
        <v>144</v>
      </c>
      <c r="M172" s="60" t="s">
        <v>145</v>
      </c>
      <c r="N172" s="60" t="s">
        <v>146</v>
      </c>
      <c r="O172" s="61" t="s">
        <v>147</v>
      </c>
    </row>
    <row r="173" customFormat="false" ht="12.75" hidden="false" customHeight="false" outlineLevel="0" collapsed="false">
      <c r="B173" s="52" t="s">
        <v>503</v>
      </c>
      <c r="C173" s="53" t="s">
        <v>504</v>
      </c>
      <c r="D173" s="54" t="n">
        <v>2632</v>
      </c>
      <c r="E173" s="55" t="n">
        <v>626</v>
      </c>
      <c r="F173" s="56" t="n">
        <v>819</v>
      </c>
      <c r="G173" s="57" t="n">
        <f aca="false">F173/D173</f>
        <v>0.311170212765957</v>
      </c>
      <c r="I173" s="58" t="n">
        <f aca="false">PERCENTRANK(G$26:G$229,G173)</f>
        <v>0.724</v>
      </c>
      <c r="K173" s="59" t="s">
        <v>92</v>
      </c>
      <c r="L173" s="60" t="s">
        <v>144</v>
      </c>
      <c r="M173" s="60" t="s">
        <v>145</v>
      </c>
      <c r="N173" s="60" t="s">
        <v>146</v>
      </c>
      <c r="O173" s="61" t="s">
        <v>147</v>
      </c>
    </row>
    <row r="174" customFormat="false" ht="12.75" hidden="false" customHeight="false" outlineLevel="0" collapsed="false">
      <c r="B174" s="52" t="s">
        <v>505</v>
      </c>
      <c r="C174" s="53" t="s">
        <v>506</v>
      </c>
      <c r="D174" s="54" t="n">
        <v>2030</v>
      </c>
      <c r="E174" s="55" t="n">
        <v>470</v>
      </c>
      <c r="F174" s="56" t="n">
        <v>632</v>
      </c>
      <c r="G174" s="57" t="n">
        <f aca="false">F174/D174</f>
        <v>0.311330049261084</v>
      </c>
      <c r="I174" s="58" t="n">
        <f aca="false">PERCENTRANK(G$26:G$229,G174)</f>
        <v>0.729</v>
      </c>
      <c r="K174" s="59" t="s">
        <v>92</v>
      </c>
      <c r="L174" s="60" t="s">
        <v>144</v>
      </c>
      <c r="M174" s="60" t="s">
        <v>191</v>
      </c>
      <c r="N174" s="60" t="s">
        <v>192</v>
      </c>
      <c r="O174" s="61" t="s">
        <v>193</v>
      </c>
    </row>
    <row r="175" customFormat="false" ht="12.75" hidden="false" customHeight="false" outlineLevel="0" collapsed="false">
      <c r="B175" s="52" t="s">
        <v>507</v>
      </c>
      <c r="C175" s="53" t="s">
        <v>508</v>
      </c>
      <c r="D175" s="54" t="n">
        <v>4390</v>
      </c>
      <c r="E175" s="55" t="n">
        <v>1060</v>
      </c>
      <c r="F175" s="56" t="n">
        <v>1367</v>
      </c>
      <c r="G175" s="57" t="n">
        <f aca="false">F175/D175</f>
        <v>0.311389521640091</v>
      </c>
      <c r="I175" s="58" t="n">
        <f aca="false">PERCENTRANK(G$26:G$229,G175)</f>
        <v>0.734</v>
      </c>
      <c r="K175" s="59" t="s">
        <v>92</v>
      </c>
      <c r="L175" s="60" t="s">
        <v>116</v>
      </c>
      <c r="M175" s="60" t="s">
        <v>117</v>
      </c>
      <c r="N175" s="60" t="s">
        <v>207</v>
      </c>
      <c r="O175" s="61" t="s">
        <v>208</v>
      </c>
    </row>
    <row r="176" customFormat="false" ht="12.75" hidden="false" customHeight="false" outlineLevel="0" collapsed="false">
      <c r="B176" s="52" t="s">
        <v>509</v>
      </c>
      <c r="C176" s="53" t="s">
        <v>510</v>
      </c>
      <c r="D176" s="54" t="n">
        <v>2598</v>
      </c>
      <c r="E176" s="55" t="n">
        <v>621</v>
      </c>
      <c r="F176" s="56" t="n">
        <v>813</v>
      </c>
      <c r="G176" s="57" t="n">
        <f aca="false">F176/D176</f>
        <v>0.312933025404157</v>
      </c>
      <c r="I176" s="58" t="n">
        <f aca="false">PERCENTRANK(G$26:G$229,G176)</f>
        <v>0.739</v>
      </c>
      <c r="K176" s="59" t="s">
        <v>92</v>
      </c>
      <c r="L176" s="60" t="s">
        <v>144</v>
      </c>
      <c r="M176" s="60" t="s">
        <v>145</v>
      </c>
      <c r="N176" s="60" t="s">
        <v>146</v>
      </c>
      <c r="O176" s="61" t="s">
        <v>147</v>
      </c>
    </row>
    <row r="177" customFormat="false" ht="12.75" hidden="false" customHeight="false" outlineLevel="0" collapsed="false">
      <c r="B177" s="52" t="s">
        <v>511</v>
      </c>
      <c r="C177" s="53" t="s">
        <v>512</v>
      </c>
      <c r="D177" s="54" t="n">
        <v>2588</v>
      </c>
      <c r="E177" s="55" t="n">
        <v>568</v>
      </c>
      <c r="F177" s="56" t="n">
        <v>812</v>
      </c>
      <c r="G177" s="57" t="n">
        <f aca="false">F177/D177</f>
        <v>0.313755795981453</v>
      </c>
      <c r="I177" s="58" t="n">
        <f aca="false">PERCENTRANK(G$26:G$229,G177)</f>
        <v>0.744</v>
      </c>
      <c r="K177" s="59" t="s">
        <v>92</v>
      </c>
      <c r="L177" s="60" t="s">
        <v>144</v>
      </c>
      <c r="M177" s="60" t="s">
        <v>321</v>
      </c>
      <c r="N177" s="60" t="s">
        <v>513</v>
      </c>
      <c r="O177" s="61" t="s">
        <v>514</v>
      </c>
    </row>
    <row r="178" customFormat="false" ht="12.75" hidden="false" customHeight="false" outlineLevel="0" collapsed="false">
      <c r="B178" s="52" t="s">
        <v>515</v>
      </c>
      <c r="C178" s="53" t="s">
        <v>516</v>
      </c>
      <c r="D178" s="54" t="n">
        <v>4350</v>
      </c>
      <c r="E178" s="55" t="n">
        <v>910</v>
      </c>
      <c r="F178" s="56" t="n">
        <v>1366</v>
      </c>
      <c r="G178" s="57" t="n">
        <f aca="false">F178/D178</f>
        <v>0.314022988505747</v>
      </c>
      <c r="I178" s="58" t="n">
        <f aca="false">PERCENTRANK(G$26:G$229,G178)</f>
        <v>0.749</v>
      </c>
      <c r="K178" s="59" t="s">
        <v>92</v>
      </c>
      <c r="L178" s="60" t="s">
        <v>144</v>
      </c>
      <c r="M178" s="60" t="s">
        <v>191</v>
      </c>
      <c r="N178" s="60" t="s">
        <v>192</v>
      </c>
      <c r="O178" s="61" t="s">
        <v>193</v>
      </c>
    </row>
    <row r="179" customFormat="false" ht="12.75" hidden="false" customHeight="false" outlineLevel="0" collapsed="false">
      <c r="B179" s="52" t="s">
        <v>517</v>
      </c>
      <c r="C179" s="53" t="s">
        <v>518</v>
      </c>
      <c r="D179" s="54" t="n">
        <v>2526</v>
      </c>
      <c r="E179" s="55" t="n">
        <v>616</v>
      </c>
      <c r="F179" s="56" t="n">
        <v>795</v>
      </c>
      <c r="G179" s="57" t="n">
        <f aca="false">F179/D179</f>
        <v>0.314726840855107</v>
      </c>
      <c r="I179" s="58" t="n">
        <f aca="false">PERCENTRANK(G$26:G$229,G179)</f>
        <v>0.754</v>
      </c>
      <c r="K179" s="59" t="s">
        <v>92</v>
      </c>
      <c r="L179" s="60" t="s">
        <v>144</v>
      </c>
      <c r="M179" s="60" t="s">
        <v>145</v>
      </c>
      <c r="N179" s="60" t="s">
        <v>146</v>
      </c>
      <c r="O179" s="61" t="s">
        <v>147</v>
      </c>
    </row>
    <row r="180" customFormat="false" ht="12.75" hidden="false" customHeight="false" outlineLevel="0" collapsed="false">
      <c r="B180" s="52" t="s">
        <v>519</v>
      </c>
      <c r="C180" s="53" t="s">
        <v>520</v>
      </c>
      <c r="D180" s="54" t="n">
        <v>1845</v>
      </c>
      <c r="E180" s="55" t="n">
        <v>418</v>
      </c>
      <c r="F180" s="56" t="n">
        <v>581</v>
      </c>
      <c r="G180" s="57" t="n">
        <f aca="false">F180/D180</f>
        <v>0.314905149051491</v>
      </c>
      <c r="I180" s="58" t="n">
        <f aca="false">PERCENTRANK(G$26:G$229,G180)</f>
        <v>0.759</v>
      </c>
      <c r="K180" s="59" t="s">
        <v>92</v>
      </c>
      <c r="L180" s="60" t="s">
        <v>144</v>
      </c>
      <c r="M180" s="60" t="s">
        <v>145</v>
      </c>
      <c r="N180" s="60" t="s">
        <v>223</v>
      </c>
      <c r="O180" s="61" t="s">
        <v>399</v>
      </c>
    </row>
    <row r="181" customFormat="false" ht="12.75" hidden="false" customHeight="false" outlineLevel="0" collapsed="false">
      <c r="B181" s="52" t="s">
        <v>521</v>
      </c>
      <c r="C181" s="53" t="s">
        <v>522</v>
      </c>
      <c r="D181" s="54" t="n">
        <v>1491</v>
      </c>
      <c r="E181" s="55" t="n">
        <v>365</v>
      </c>
      <c r="F181" s="56" t="n">
        <v>470</v>
      </c>
      <c r="G181" s="57" t="n">
        <f aca="false">F181/D181</f>
        <v>0.315224681421865</v>
      </c>
      <c r="I181" s="58" t="n">
        <f aca="false">PERCENTRANK(G$26:G$229,G181)</f>
        <v>0.764</v>
      </c>
      <c r="K181" s="59" t="s">
        <v>92</v>
      </c>
      <c r="L181" s="60" t="s">
        <v>116</v>
      </c>
      <c r="M181" s="60" t="s">
        <v>133</v>
      </c>
      <c r="N181" s="60" t="s">
        <v>271</v>
      </c>
      <c r="O181" s="61" t="s">
        <v>272</v>
      </c>
    </row>
    <row r="182" customFormat="false" ht="12.75" hidden="false" customHeight="false" outlineLevel="0" collapsed="false">
      <c r="B182" s="52" t="s">
        <v>523</v>
      </c>
      <c r="C182" s="53" t="s">
        <v>524</v>
      </c>
      <c r="D182" s="54" t="n">
        <v>4093</v>
      </c>
      <c r="E182" s="55" t="n">
        <v>976</v>
      </c>
      <c r="F182" s="56" t="n">
        <v>1292</v>
      </c>
      <c r="G182" s="57" t="n">
        <f aca="false">F182/D182</f>
        <v>0.315660884436843</v>
      </c>
      <c r="I182" s="58" t="n">
        <f aca="false">PERCENTRANK(G$26:G$229,G182)</f>
        <v>0.768</v>
      </c>
      <c r="K182" s="59" t="s">
        <v>92</v>
      </c>
      <c r="L182" s="60" t="s">
        <v>116</v>
      </c>
      <c r="M182" s="60" t="s">
        <v>117</v>
      </c>
      <c r="N182" s="60" t="s">
        <v>207</v>
      </c>
      <c r="O182" s="61" t="s">
        <v>208</v>
      </c>
    </row>
    <row r="183" customFormat="false" ht="12.75" hidden="false" customHeight="false" outlineLevel="0" collapsed="false">
      <c r="B183" s="52" t="s">
        <v>525</v>
      </c>
      <c r="C183" s="53" t="s">
        <v>526</v>
      </c>
      <c r="D183" s="54" t="n">
        <v>911</v>
      </c>
      <c r="E183" s="55" t="n">
        <v>218</v>
      </c>
      <c r="F183" s="56" t="n">
        <v>288</v>
      </c>
      <c r="G183" s="57" t="n">
        <f aca="false">F183/D183</f>
        <v>0.316136114160263</v>
      </c>
      <c r="I183" s="58" t="n">
        <f aca="false">PERCENTRANK(G$26:G$229,G183)</f>
        <v>0.773</v>
      </c>
      <c r="K183" s="59" t="s">
        <v>92</v>
      </c>
      <c r="L183" s="60" t="s">
        <v>110</v>
      </c>
      <c r="M183" s="60" t="s">
        <v>111</v>
      </c>
      <c r="N183" s="60" t="s">
        <v>112</v>
      </c>
      <c r="O183" s="61" t="s">
        <v>113</v>
      </c>
    </row>
    <row r="184" customFormat="false" ht="12.75" hidden="false" customHeight="false" outlineLevel="0" collapsed="false">
      <c r="B184" s="52" t="s">
        <v>527</v>
      </c>
      <c r="C184" s="53" t="s">
        <v>528</v>
      </c>
      <c r="D184" s="54" t="n">
        <v>1864</v>
      </c>
      <c r="E184" s="55" t="n">
        <v>431</v>
      </c>
      <c r="F184" s="56" t="n">
        <v>593</v>
      </c>
      <c r="G184" s="57" t="n">
        <f aca="false">F184/D184</f>
        <v>0.3181330472103</v>
      </c>
      <c r="I184" s="58" t="n">
        <f aca="false">PERCENTRANK(G$26:G$229,G184)</f>
        <v>0.778</v>
      </c>
      <c r="K184" s="59" t="s">
        <v>92</v>
      </c>
      <c r="L184" s="60" t="s">
        <v>144</v>
      </c>
      <c r="M184" s="60" t="s">
        <v>145</v>
      </c>
      <c r="N184" s="60" t="s">
        <v>223</v>
      </c>
      <c r="O184" s="61" t="s">
        <v>464</v>
      </c>
    </row>
    <row r="185" customFormat="false" ht="12.75" hidden="false" customHeight="false" outlineLevel="0" collapsed="false">
      <c r="B185" s="52" t="s">
        <v>529</v>
      </c>
      <c r="C185" s="53" t="s">
        <v>530</v>
      </c>
      <c r="D185" s="54" t="n">
        <v>2297</v>
      </c>
      <c r="E185" s="55" t="n">
        <v>553</v>
      </c>
      <c r="F185" s="56" t="n">
        <v>733</v>
      </c>
      <c r="G185" s="57" t="n">
        <f aca="false">F185/D185</f>
        <v>0.319111885067479</v>
      </c>
      <c r="I185" s="58" t="n">
        <f aca="false">PERCENTRANK(G$26:G$229,G185)</f>
        <v>0.783</v>
      </c>
      <c r="K185" s="59" t="s">
        <v>92</v>
      </c>
      <c r="L185" s="60" t="s">
        <v>144</v>
      </c>
      <c r="M185" s="60" t="s">
        <v>191</v>
      </c>
      <c r="N185" s="60" t="s">
        <v>192</v>
      </c>
      <c r="O185" s="61" t="s">
        <v>193</v>
      </c>
    </row>
    <row r="186" customFormat="false" ht="12.75" hidden="false" customHeight="false" outlineLevel="0" collapsed="false">
      <c r="B186" s="52" t="s">
        <v>531</v>
      </c>
      <c r="C186" s="53" t="s">
        <v>532</v>
      </c>
      <c r="D186" s="54" t="n">
        <v>2094</v>
      </c>
      <c r="E186" s="55" t="n">
        <v>475</v>
      </c>
      <c r="F186" s="56" t="n">
        <v>669</v>
      </c>
      <c r="G186" s="57" t="n">
        <f aca="false">F186/D186</f>
        <v>0.319484240687679</v>
      </c>
      <c r="I186" s="58" t="n">
        <f aca="false">PERCENTRANK(G$26:G$229,G186)</f>
        <v>0.788</v>
      </c>
      <c r="K186" s="59" t="s">
        <v>92</v>
      </c>
      <c r="L186" s="60" t="s">
        <v>144</v>
      </c>
      <c r="M186" s="60" t="s">
        <v>145</v>
      </c>
      <c r="N186" s="60" t="s">
        <v>223</v>
      </c>
      <c r="O186" s="61" t="s">
        <v>399</v>
      </c>
    </row>
    <row r="187" customFormat="false" ht="12.75" hidden="false" customHeight="false" outlineLevel="0" collapsed="false">
      <c r="B187" s="52" t="s">
        <v>533</v>
      </c>
      <c r="C187" s="53" t="s">
        <v>534</v>
      </c>
      <c r="D187" s="54" t="n">
        <v>2619</v>
      </c>
      <c r="E187" s="55" t="n">
        <v>646</v>
      </c>
      <c r="F187" s="56" t="n">
        <v>837</v>
      </c>
      <c r="G187" s="57" t="n">
        <f aca="false">F187/D187</f>
        <v>0.319587628865979</v>
      </c>
      <c r="I187" s="58" t="n">
        <f aca="false">PERCENTRANK(G$26:G$229,G187)</f>
        <v>0.793</v>
      </c>
      <c r="K187" s="59" t="s">
        <v>92</v>
      </c>
      <c r="L187" s="60" t="s">
        <v>144</v>
      </c>
      <c r="M187" s="60" t="s">
        <v>145</v>
      </c>
      <c r="N187" s="60" t="s">
        <v>146</v>
      </c>
      <c r="O187" s="61" t="s">
        <v>147</v>
      </c>
    </row>
    <row r="188" customFormat="false" ht="12.75" hidden="false" customHeight="false" outlineLevel="0" collapsed="false">
      <c r="B188" s="52" t="s">
        <v>535</v>
      </c>
      <c r="C188" s="53" t="s">
        <v>536</v>
      </c>
      <c r="D188" s="54" t="n">
        <v>2959</v>
      </c>
      <c r="E188" s="55" t="n">
        <v>665</v>
      </c>
      <c r="F188" s="56" t="n">
        <v>946</v>
      </c>
      <c r="G188" s="57" t="n">
        <f aca="false">F188/D188</f>
        <v>0.319702602230483</v>
      </c>
      <c r="I188" s="58" t="n">
        <f aca="false">PERCENTRANK(G$26:G$229,G188)</f>
        <v>0.798</v>
      </c>
      <c r="K188" s="59" t="s">
        <v>92</v>
      </c>
      <c r="L188" s="60" t="s">
        <v>116</v>
      </c>
      <c r="M188" s="60" t="s">
        <v>117</v>
      </c>
      <c r="N188" s="60" t="s">
        <v>537</v>
      </c>
      <c r="O188" s="61" t="s">
        <v>538</v>
      </c>
    </row>
    <row r="189" customFormat="false" ht="12.75" hidden="false" customHeight="false" outlineLevel="0" collapsed="false">
      <c r="B189" s="52" t="s">
        <v>539</v>
      </c>
      <c r="C189" s="53" t="s">
        <v>540</v>
      </c>
      <c r="D189" s="54" t="n">
        <v>2036</v>
      </c>
      <c r="E189" s="55" t="n">
        <v>496</v>
      </c>
      <c r="F189" s="56" t="n">
        <v>652</v>
      </c>
      <c r="G189" s="57" t="n">
        <f aca="false">F189/D189</f>
        <v>0.320235756385069</v>
      </c>
      <c r="I189" s="58" t="n">
        <f aca="false">PERCENTRANK(G$26:G$229,G189)</f>
        <v>0.803</v>
      </c>
      <c r="K189" s="59" t="s">
        <v>92</v>
      </c>
      <c r="L189" s="60" t="s">
        <v>116</v>
      </c>
      <c r="M189" s="60" t="s">
        <v>117</v>
      </c>
      <c r="N189" s="60" t="s">
        <v>118</v>
      </c>
      <c r="O189" s="61" t="s">
        <v>119</v>
      </c>
    </row>
    <row r="190" customFormat="false" ht="12.75" hidden="false" customHeight="false" outlineLevel="0" collapsed="false">
      <c r="B190" s="52" t="s">
        <v>541</v>
      </c>
      <c r="C190" s="53" t="s">
        <v>542</v>
      </c>
      <c r="D190" s="54" t="n">
        <v>2094</v>
      </c>
      <c r="E190" s="55" t="n">
        <v>489</v>
      </c>
      <c r="F190" s="56" t="n">
        <v>671</v>
      </c>
      <c r="G190" s="57" t="n">
        <f aca="false">F190/D190</f>
        <v>0.32043935052531</v>
      </c>
      <c r="I190" s="58" t="n">
        <f aca="false">PERCENTRANK(G$26:G$229,G190)</f>
        <v>0.808</v>
      </c>
      <c r="K190" s="59" t="s">
        <v>92</v>
      </c>
      <c r="L190" s="60" t="s">
        <v>144</v>
      </c>
      <c r="M190" s="60" t="s">
        <v>145</v>
      </c>
      <c r="N190" s="60" t="s">
        <v>223</v>
      </c>
      <c r="O190" s="61" t="s">
        <v>399</v>
      </c>
    </row>
    <row r="191" customFormat="false" ht="12.75" hidden="false" customHeight="false" outlineLevel="0" collapsed="false">
      <c r="B191" s="52" t="s">
        <v>543</v>
      </c>
      <c r="C191" s="53" t="s">
        <v>544</v>
      </c>
      <c r="D191" s="54" t="n">
        <v>1846</v>
      </c>
      <c r="E191" s="55" t="n">
        <v>431</v>
      </c>
      <c r="F191" s="56" t="n">
        <v>594</v>
      </c>
      <c r="G191" s="57" t="n">
        <f aca="false">F191/D191</f>
        <v>0.321776814734561</v>
      </c>
      <c r="I191" s="58" t="n">
        <f aca="false">PERCENTRANK(G$26:G$229,G191)</f>
        <v>0.813</v>
      </c>
      <c r="K191" s="59" t="s">
        <v>92</v>
      </c>
      <c r="L191" s="60" t="s">
        <v>545</v>
      </c>
      <c r="M191" s="60" t="s">
        <v>546</v>
      </c>
      <c r="N191" s="60" t="s">
        <v>547</v>
      </c>
      <c r="O191" s="61" t="s">
        <v>548</v>
      </c>
    </row>
    <row r="192" customFormat="false" ht="12.75" hidden="false" customHeight="false" outlineLevel="0" collapsed="false">
      <c r="B192" s="52" t="s">
        <v>549</v>
      </c>
      <c r="C192" s="53" t="s">
        <v>550</v>
      </c>
      <c r="D192" s="54" t="n">
        <v>4242</v>
      </c>
      <c r="E192" s="55" t="n">
        <v>1058</v>
      </c>
      <c r="F192" s="56" t="n">
        <v>1366</v>
      </c>
      <c r="G192" s="57" t="n">
        <f aca="false">F192/D192</f>
        <v>0.322017916077322</v>
      </c>
      <c r="I192" s="58" t="n">
        <f aca="false">PERCENTRANK(G$26:G$229,G192)</f>
        <v>0.818</v>
      </c>
      <c r="K192" s="59" t="s">
        <v>92</v>
      </c>
      <c r="L192" s="60" t="s">
        <v>116</v>
      </c>
      <c r="M192" s="60" t="s">
        <v>117</v>
      </c>
      <c r="N192" s="60" t="s">
        <v>207</v>
      </c>
      <c r="O192" s="61" t="s">
        <v>208</v>
      </c>
    </row>
    <row r="193" customFormat="false" ht="12.75" hidden="false" customHeight="false" outlineLevel="0" collapsed="false">
      <c r="B193" s="52" t="s">
        <v>551</v>
      </c>
      <c r="C193" s="53" t="s">
        <v>552</v>
      </c>
      <c r="D193" s="54" t="n">
        <v>633</v>
      </c>
      <c r="E193" s="55" t="n">
        <v>160</v>
      </c>
      <c r="F193" s="56" t="n">
        <v>204</v>
      </c>
      <c r="G193" s="57" t="n">
        <f aca="false">F193/D193</f>
        <v>0.322274881516588</v>
      </c>
      <c r="I193" s="58" t="n">
        <f aca="false">PERCENTRANK(G$26:G$229,G193)</f>
        <v>0.823</v>
      </c>
      <c r="K193" s="59" t="s">
        <v>92</v>
      </c>
      <c r="L193" s="60" t="s">
        <v>144</v>
      </c>
      <c r="M193" s="60" t="s">
        <v>160</v>
      </c>
      <c r="N193" s="60" t="s">
        <v>227</v>
      </c>
      <c r="O193" s="61" t="s">
        <v>228</v>
      </c>
    </row>
    <row r="194" customFormat="false" ht="12.75" hidden="false" customHeight="false" outlineLevel="0" collapsed="false">
      <c r="B194" s="52" t="s">
        <v>553</v>
      </c>
      <c r="C194" s="53" t="s">
        <v>554</v>
      </c>
      <c r="D194" s="54" t="n">
        <v>2628</v>
      </c>
      <c r="E194" s="55" t="n">
        <v>599</v>
      </c>
      <c r="F194" s="56" t="n">
        <v>847</v>
      </c>
      <c r="G194" s="57" t="n">
        <f aca="false">F194/D194</f>
        <v>0.322298325722983</v>
      </c>
      <c r="I194" s="58" t="n">
        <f aca="false">PERCENTRANK(G$26:G$229,G194)</f>
        <v>0.828</v>
      </c>
      <c r="K194" s="59" t="s">
        <v>92</v>
      </c>
      <c r="L194" s="60" t="s">
        <v>116</v>
      </c>
      <c r="M194" s="60" t="s">
        <v>117</v>
      </c>
      <c r="N194" s="60" t="s">
        <v>122</v>
      </c>
      <c r="O194" s="61" t="s">
        <v>555</v>
      </c>
    </row>
    <row r="195" customFormat="false" ht="12.75" hidden="false" customHeight="false" outlineLevel="0" collapsed="false">
      <c r="B195" s="52" t="s">
        <v>556</v>
      </c>
      <c r="C195" s="53" t="s">
        <v>557</v>
      </c>
      <c r="D195" s="54" t="n">
        <v>2043</v>
      </c>
      <c r="E195" s="55" t="n">
        <v>485</v>
      </c>
      <c r="F195" s="56" t="n">
        <v>660</v>
      </c>
      <c r="G195" s="57" t="n">
        <f aca="false">F195/D195</f>
        <v>0.323054331864905</v>
      </c>
      <c r="I195" s="58" t="n">
        <f aca="false">PERCENTRANK(G$26:G$229,G195)</f>
        <v>0.833</v>
      </c>
      <c r="K195" s="59" t="s">
        <v>92</v>
      </c>
      <c r="L195" s="60" t="s">
        <v>144</v>
      </c>
      <c r="M195" s="60" t="s">
        <v>145</v>
      </c>
      <c r="N195" s="60" t="s">
        <v>223</v>
      </c>
      <c r="O195" s="61" t="s">
        <v>399</v>
      </c>
    </row>
    <row r="196" customFormat="false" ht="12.75" hidden="false" customHeight="false" outlineLevel="0" collapsed="false">
      <c r="B196" s="52" t="s">
        <v>558</v>
      </c>
      <c r="C196" s="53" t="s">
        <v>559</v>
      </c>
      <c r="D196" s="54" t="n">
        <v>2384</v>
      </c>
      <c r="E196" s="55" t="n">
        <v>595</v>
      </c>
      <c r="F196" s="56" t="n">
        <v>775</v>
      </c>
      <c r="G196" s="57" t="n">
        <f aca="false">F196/D196</f>
        <v>0.32508389261745</v>
      </c>
      <c r="I196" s="58" t="n">
        <f aca="false">PERCENTRANK(G$26:G$229,G196)</f>
        <v>0.837</v>
      </c>
      <c r="K196" s="59" t="s">
        <v>92</v>
      </c>
      <c r="L196" s="60" t="s">
        <v>116</v>
      </c>
      <c r="M196" s="60" t="s">
        <v>117</v>
      </c>
      <c r="N196" s="60" t="s">
        <v>419</v>
      </c>
      <c r="O196" s="61" t="s">
        <v>420</v>
      </c>
    </row>
    <row r="197" customFormat="false" ht="12.75" hidden="false" customHeight="false" outlineLevel="0" collapsed="false">
      <c r="B197" s="52" t="s">
        <v>560</v>
      </c>
      <c r="C197" s="53" t="s">
        <v>561</v>
      </c>
      <c r="D197" s="54" t="n">
        <v>958</v>
      </c>
      <c r="E197" s="55" t="n">
        <v>243</v>
      </c>
      <c r="F197" s="56" t="n">
        <v>312</v>
      </c>
      <c r="G197" s="57" t="n">
        <f aca="false">F197/D197</f>
        <v>0.325678496868476</v>
      </c>
      <c r="I197" s="58" t="n">
        <f aca="false">PERCENTRANK(G$26:G$229,G197)</f>
        <v>0.842</v>
      </c>
      <c r="K197" s="59" t="s">
        <v>92</v>
      </c>
      <c r="L197" s="60" t="s">
        <v>116</v>
      </c>
      <c r="M197" s="60" t="s">
        <v>126</v>
      </c>
      <c r="N197" s="60" t="s">
        <v>127</v>
      </c>
      <c r="O197" s="61" t="s">
        <v>562</v>
      </c>
    </row>
    <row r="198" customFormat="false" ht="12.75" hidden="false" customHeight="false" outlineLevel="0" collapsed="false">
      <c r="B198" s="52" t="s">
        <v>563</v>
      </c>
      <c r="C198" s="53" t="s">
        <v>564</v>
      </c>
      <c r="D198" s="54" t="n">
        <v>2821</v>
      </c>
      <c r="E198" s="55" t="n">
        <v>663</v>
      </c>
      <c r="F198" s="56" t="n">
        <v>919</v>
      </c>
      <c r="G198" s="57" t="n">
        <f aca="false">F198/D198</f>
        <v>0.325771003190358</v>
      </c>
      <c r="I198" s="58" t="n">
        <f aca="false">PERCENTRANK(G$26:G$229,G198)</f>
        <v>0.847</v>
      </c>
      <c r="K198" s="59" t="s">
        <v>92</v>
      </c>
      <c r="L198" s="60" t="s">
        <v>144</v>
      </c>
      <c r="M198" s="60" t="s">
        <v>145</v>
      </c>
      <c r="N198" s="60" t="s">
        <v>146</v>
      </c>
      <c r="O198" s="61" t="s">
        <v>147</v>
      </c>
    </row>
    <row r="199" customFormat="false" ht="12.75" hidden="false" customHeight="false" outlineLevel="0" collapsed="false">
      <c r="B199" s="52" t="s">
        <v>565</v>
      </c>
      <c r="C199" s="53" t="s">
        <v>566</v>
      </c>
      <c r="D199" s="54" t="n">
        <v>895</v>
      </c>
      <c r="E199" s="55" t="n">
        <v>218</v>
      </c>
      <c r="F199" s="56" t="n">
        <v>293</v>
      </c>
      <c r="G199" s="57" t="n">
        <f aca="false">F199/D199</f>
        <v>0.327374301675978</v>
      </c>
      <c r="I199" s="58" t="n">
        <f aca="false">PERCENTRANK(G$26:G$229,G199)</f>
        <v>0.852</v>
      </c>
      <c r="K199" s="59" t="s">
        <v>92</v>
      </c>
      <c r="L199" s="60" t="s">
        <v>110</v>
      </c>
      <c r="M199" s="60" t="s">
        <v>111</v>
      </c>
      <c r="N199" s="60" t="s">
        <v>112</v>
      </c>
      <c r="O199" s="61" t="s">
        <v>113</v>
      </c>
    </row>
    <row r="200" customFormat="false" ht="12.75" hidden="false" customHeight="false" outlineLevel="0" collapsed="false">
      <c r="B200" s="52" t="s">
        <v>567</v>
      </c>
      <c r="C200" s="53" t="s">
        <v>568</v>
      </c>
      <c r="D200" s="54" t="n">
        <v>2266</v>
      </c>
      <c r="E200" s="55" t="n">
        <v>528</v>
      </c>
      <c r="F200" s="56" t="n">
        <v>743</v>
      </c>
      <c r="G200" s="57" t="n">
        <f aca="false">F200/D200</f>
        <v>0.327890556045896</v>
      </c>
      <c r="I200" s="58" t="n">
        <f aca="false">PERCENTRANK(G$26:G$229,G200)</f>
        <v>0.857</v>
      </c>
      <c r="K200" s="59" t="s">
        <v>92</v>
      </c>
      <c r="L200" s="60" t="s">
        <v>144</v>
      </c>
      <c r="M200" s="60" t="s">
        <v>145</v>
      </c>
      <c r="N200" s="60" t="s">
        <v>223</v>
      </c>
      <c r="O200" s="61" t="s">
        <v>399</v>
      </c>
    </row>
    <row r="201" customFormat="false" ht="12.75" hidden="false" customHeight="false" outlineLevel="0" collapsed="false">
      <c r="B201" s="52" t="s">
        <v>569</v>
      </c>
      <c r="C201" s="53" t="s">
        <v>570</v>
      </c>
      <c r="D201" s="54" t="n">
        <v>1729</v>
      </c>
      <c r="E201" s="55" t="n">
        <v>421</v>
      </c>
      <c r="F201" s="56" t="n">
        <v>571</v>
      </c>
      <c r="G201" s="57" t="n">
        <f aca="false">F201/D201</f>
        <v>0.330248698669751</v>
      </c>
      <c r="I201" s="58" t="n">
        <f aca="false">PERCENTRANK(G$26:G$229,G201)</f>
        <v>0.862</v>
      </c>
      <c r="K201" s="59" t="s">
        <v>92</v>
      </c>
      <c r="L201" s="60" t="s">
        <v>144</v>
      </c>
      <c r="M201" s="60" t="s">
        <v>191</v>
      </c>
      <c r="N201" s="60" t="s">
        <v>192</v>
      </c>
      <c r="O201" s="61" t="s">
        <v>193</v>
      </c>
    </row>
    <row r="202" customFormat="false" ht="12.75" hidden="false" customHeight="false" outlineLevel="0" collapsed="false">
      <c r="B202" s="52" t="s">
        <v>571</v>
      </c>
      <c r="C202" s="53" t="s">
        <v>572</v>
      </c>
      <c r="D202" s="54" t="n">
        <v>2846</v>
      </c>
      <c r="E202" s="55" t="n">
        <v>684</v>
      </c>
      <c r="F202" s="56" t="n">
        <v>942</v>
      </c>
      <c r="G202" s="57" t="n">
        <f aca="false">F202/D202</f>
        <v>0.330990864371047</v>
      </c>
      <c r="I202" s="58" t="n">
        <f aca="false">PERCENTRANK(G$26:G$229,G202)</f>
        <v>0.867</v>
      </c>
      <c r="K202" s="59" t="s">
        <v>92</v>
      </c>
      <c r="L202" s="60" t="s">
        <v>144</v>
      </c>
      <c r="M202" s="60" t="s">
        <v>145</v>
      </c>
      <c r="N202" s="60" t="s">
        <v>146</v>
      </c>
      <c r="O202" s="61" t="s">
        <v>147</v>
      </c>
    </row>
    <row r="203" customFormat="false" ht="12.75" hidden="false" customHeight="false" outlineLevel="0" collapsed="false">
      <c r="B203" s="52" t="s">
        <v>573</v>
      </c>
      <c r="C203" s="53" t="s">
        <v>574</v>
      </c>
      <c r="D203" s="54" t="n">
        <v>1634</v>
      </c>
      <c r="E203" s="55" t="n">
        <v>401</v>
      </c>
      <c r="F203" s="56" t="n">
        <v>541</v>
      </c>
      <c r="G203" s="57" t="n">
        <f aca="false">F203/D203</f>
        <v>0.33108935128519</v>
      </c>
      <c r="I203" s="58" t="n">
        <f aca="false">PERCENTRANK(G$26:G$229,G203)</f>
        <v>0.872</v>
      </c>
      <c r="K203" s="59" t="s">
        <v>92</v>
      </c>
      <c r="L203" s="60" t="s">
        <v>116</v>
      </c>
      <c r="M203" s="60" t="s">
        <v>133</v>
      </c>
      <c r="N203" s="60" t="s">
        <v>271</v>
      </c>
      <c r="O203" s="61" t="s">
        <v>272</v>
      </c>
    </row>
    <row r="204" customFormat="false" ht="12.75" hidden="false" customHeight="false" outlineLevel="0" collapsed="false">
      <c r="B204" s="52" t="s">
        <v>575</v>
      </c>
      <c r="C204" s="53" t="s">
        <v>576</v>
      </c>
      <c r="D204" s="54" t="n">
        <v>1960</v>
      </c>
      <c r="E204" s="55" t="n">
        <v>481</v>
      </c>
      <c r="F204" s="56" t="n">
        <v>649</v>
      </c>
      <c r="G204" s="57" t="n">
        <f aca="false">F204/D204</f>
        <v>0.331122448979592</v>
      </c>
      <c r="I204" s="58" t="n">
        <f aca="false">PERCENTRANK(G$26:G$229,G204)</f>
        <v>0.877</v>
      </c>
      <c r="K204" s="59" t="s">
        <v>92</v>
      </c>
      <c r="L204" s="60" t="s">
        <v>144</v>
      </c>
      <c r="M204" s="60" t="s">
        <v>145</v>
      </c>
      <c r="N204" s="60" t="s">
        <v>223</v>
      </c>
      <c r="O204" s="61" t="s">
        <v>399</v>
      </c>
    </row>
    <row r="205" customFormat="false" ht="12.75" hidden="false" customHeight="false" outlineLevel="0" collapsed="false">
      <c r="B205" s="52" t="s">
        <v>577</v>
      </c>
      <c r="C205" s="53" t="s">
        <v>578</v>
      </c>
      <c r="D205" s="54" t="n">
        <v>1696</v>
      </c>
      <c r="E205" s="55" t="n">
        <v>406</v>
      </c>
      <c r="F205" s="56" t="n">
        <v>562</v>
      </c>
      <c r="G205" s="57" t="n">
        <f aca="false">F205/D205</f>
        <v>0.331367924528302</v>
      </c>
      <c r="I205" s="58" t="n">
        <f aca="false">PERCENTRANK(G$26:G$229,G205)</f>
        <v>0.882</v>
      </c>
      <c r="K205" s="59" t="s">
        <v>92</v>
      </c>
      <c r="L205" s="60" t="s">
        <v>144</v>
      </c>
      <c r="M205" s="60" t="s">
        <v>145</v>
      </c>
      <c r="N205" s="60" t="s">
        <v>223</v>
      </c>
      <c r="O205" s="61" t="s">
        <v>399</v>
      </c>
    </row>
    <row r="206" customFormat="false" ht="12.75" hidden="false" customHeight="false" outlineLevel="0" collapsed="false">
      <c r="B206" s="52" t="s">
        <v>579</v>
      </c>
      <c r="C206" s="53" t="s">
        <v>580</v>
      </c>
      <c r="D206" s="54" t="n">
        <v>950</v>
      </c>
      <c r="E206" s="55" t="n">
        <v>245</v>
      </c>
      <c r="F206" s="56" t="n">
        <v>317</v>
      </c>
      <c r="G206" s="57" t="n">
        <f aca="false">F206/D206</f>
        <v>0.333684210526316</v>
      </c>
      <c r="I206" s="58" t="n">
        <f aca="false">PERCENTRANK(G$26:G$229,G206)</f>
        <v>0.887</v>
      </c>
      <c r="K206" s="59" t="s">
        <v>92</v>
      </c>
      <c r="L206" s="60" t="s">
        <v>116</v>
      </c>
      <c r="M206" s="60" t="s">
        <v>126</v>
      </c>
      <c r="N206" s="60" t="s">
        <v>127</v>
      </c>
      <c r="O206" s="61" t="s">
        <v>562</v>
      </c>
    </row>
    <row r="207" customFormat="false" ht="12.75" hidden="false" customHeight="false" outlineLevel="0" collapsed="false">
      <c r="B207" s="52" t="s">
        <v>581</v>
      </c>
      <c r="C207" s="53" t="s">
        <v>582</v>
      </c>
      <c r="D207" s="54" t="n">
        <v>2210</v>
      </c>
      <c r="E207" s="55" t="n">
        <v>537</v>
      </c>
      <c r="F207" s="56" t="n">
        <v>738</v>
      </c>
      <c r="G207" s="57" t="n">
        <f aca="false">F207/D207</f>
        <v>0.33393665158371</v>
      </c>
      <c r="I207" s="58" t="n">
        <f aca="false">PERCENTRANK(G$26:G$229,G207)</f>
        <v>0.892</v>
      </c>
      <c r="K207" s="59" t="s">
        <v>92</v>
      </c>
      <c r="L207" s="60" t="s">
        <v>345</v>
      </c>
      <c r="M207" s="60" t="s">
        <v>346</v>
      </c>
      <c r="N207" s="60" t="s">
        <v>583</v>
      </c>
      <c r="O207" s="61" t="s">
        <v>584</v>
      </c>
    </row>
    <row r="208" customFormat="false" ht="12.75" hidden="false" customHeight="false" outlineLevel="0" collapsed="false">
      <c r="B208" s="52" t="s">
        <v>585</v>
      </c>
      <c r="C208" s="53" t="s">
        <v>586</v>
      </c>
      <c r="D208" s="54" t="n">
        <v>682</v>
      </c>
      <c r="E208" s="55" t="n">
        <v>170</v>
      </c>
      <c r="F208" s="56" t="n">
        <v>228</v>
      </c>
      <c r="G208" s="57" t="n">
        <f aca="false">F208/D208</f>
        <v>0.334310850439883</v>
      </c>
      <c r="I208" s="58" t="n">
        <f aca="false">PERCENTRANK(G$26:G$229,G208)</f>
        <v>0.897</v>
      </c>
      <c r="K208" s="59" t="s">
        <v>92</v>
      </c>
      <c r="L208" s="60" t="s">
        <v>144</v>
      </c>
      <c r="M208" s="60" t="s">
        <v>160</v>
      </c>
      <c r="N208" s="60" t="s">
        <v>587</v>
      </c>
      <c r="O208" s="61" t="s">
        <v>588</v>
      </c>
    </row>
    <row r="209" customFormat="false" ht="12.75" hidden="false" customHeight="false" outlineLevel="0" collapsed="false">
      <c r="B209" s="52" t="s">
        <v>589</v>
      </c>
      <c r="C209" s="53" t="s">
        <v>590</v>
      </c>
      <c r="D209" s="54" t="n">
        <v>2238</v>
      </c>
      <c r="E209" s="55" t="n">
        <v>540</v>
      </c>
      <c r="F209" s="56" t="n">
        <v>750</v>
      </c>
      <c r="G209" s="57" t="n">
        <f aca="false">F209/D209</f>
        <v>0.335120643431635</v>
      </c>
      <c r="I209" s="58" t="n">
        <f aca="false">PERCENTRANK(G$26:G$229,G209)</f>
        <v>0.901</v>
      </c>
      <c r="K209" s="59" t="s">
        <v>92</v>
      </c>
      <c r="L209" s="60" t="s">
        <v>345</v>
      </c>
      <c r="M209" s="60" t="s">
        <v>346</v>
      </c>
      <c r="N209" s="60" t="s">
        <v>583</v>
      </c>
      <c r="O209" s="61" t="s">
        <v>584</v>
      </c>
    </row>
    <row r="210" customFormat="false" ht="12.75" hidden="false" customHeight="false" outlineLevel="0" collapsed="false">
      <c r="B210" s="52" t="s">
        <v>591</v>
      </c>
      <c r="C210" s="53" t="s">
        <v>592</v>
      </c>
      <c r="D210" s="54" t="n">
        <v>1603</v>
      </c>
      <c r="E210" s="55" t="n">
        <v>402</v>
      </c>
      <c r="F210" s="56" t="n">
        <v>541</v>
      </c>
      <c r="G210" s="57" t="n">
        <f aca="false">F210/D210</f>
        <v>0.337492202121023</v>
      </c>
      <c r="I210" s="58" t="n">
        <f aca="false">PERCENTRANK(G$26:G$229,G210)</f>
        <v>0.906</v>
      </c>
      <c r="K210" s="59" t="s">
        <v>92</v>
      </c>
      <c r="L210" s="60" t="s">
        <v>116</v>
      </c>
      <c r="M210" s="60" t="s">
        <v>117</v>
      </c>
      <c r="N210" s="60" t="s">
        <v>593</v>
      </c>
      <c r="O210" s="61" t="s">
        <v>594</v>
      </c>
    </row>
    <row r="211" customFormat="false" ht="12.75" hidden="false" customHeight="false" outlineLevel="0" collapsed="false">
      <c r="B211" s="52" t="s">
        <v>595</v>
      </c>
      <c r="C211" s="53" t="s">
        <v>596</v>
      </c>
      <c r="D211" s="54" t="n">
        <v>1712</v>
      </c>
      <c r="E211" s="55" t="n">
        <v>440</v>
      </c>
      <c r="F211" s="56" t="n">
        <v>581</v>
      </c>
      <c r="G211" s="57" t="n">
        <f aca="false">F211/D211</f>
        <v>0.339369158878505</v>
      </c>
      <c r="I211" s="58" t="n">
        <f aca="false">PERCENTRANK(G$26:G$229,G211)</f>
        <v>0.911</v>
      </c>
      <c r="K211" s="59" t="s">
        <v>92</v>
      </c>
      <c r="L211" s="60" t="s">
        <v>138</v>
      </c>
      <c r="M211" s="60" t="s">
        <v>353</v>
      </c>
      <c r="N211" s="60" t="s">
        <v>354</v>
      </c>
      <c r="O211" s="61" t="s">
        <v>355</v>
      </c>
    </row>
    <row r="212" customFormat="false" ht="12.75" hidden="false" customHeight="false" outlineLevel="0" collapsed="false">
      <c r="B212" s="52" t="s">
        <v>597</v>
      </c>
      <c r="C212" s="53" t="s">
        <v>598</v>
      </c>
      <c r="D212" s="54" t="n">
        <v>949</v>
      </c>
      <c r="E212" s="55" t="n">
        <v>245</v>
      </c>
      <c r="F212" s="56" t="n">
        <v>329</v>
      </c>
      <c r="G212" s="57" t="n">
        <f aca="false">F212/D212</f>
        <v>0.34668071654373</v>
      </c>
      <c r="I212" s="58" t="n">
        <f aca="false">PERCENTRANK(G$26:G$229,G212)</f>
        <v>0.916</v>
      </c>
      <c r="K212" s="59" t="s">
        <v>92</v>
      </c>
      <c r="L212" s="60" t="s">
        <v>116</v>
      </c>
      <c r="M212" s="60" t="s">
        <v>126</v>
      </c>
      <c r="N212" s="60" t="s">
        <v>127</v>
      </c>
      <c r="O212" s="61" t="s">
        <v>562</v>
      </c>
    </row>
    <row r="213" customFormat="false" ht="12.75" hidden="false" customHeight="false" outlineLevel="0" collapsed="false">
      <c r="B213" s="52" t="s">
        <v>599</v>
      </c>
      <c r="C213" s="53" t="s">
        <v>600</v>
      </c>
      <c r="D213" s="54" t="n">
        <v>888</v>
      </c>
      <c r="E213" s="55" t="n">
        <v>243</v>
      </c>
      <c r="F213" s="56" t="n">
        <v>311</v>
      </c>
      <c r="G213" s="57" t="n">
        <f aca="false">F213/D213</f>
        <v>0.350225225225225</v>
      </c>
      <c r="I213" s="58" t="n">
        <f aca="false">PERCENTRANK(G$26:G$229,G213)</f>
        <v>0.921</v>
      </c>
      <c r="K213" s="59" t="s">
        <v>92</v>
      </c>
      <c r="L213" s="60" t="s">
        <v>116</v>
      </c>
      <c r="M213" s="60" t="s">
        <v>126</v>
      </c>
      <c r="N213" s="60" t="s">
        <v>127</v>
      </c>
      <c r="O213" s="61" t="s">
        <v>562</v>
      </c>
    </row>
    <row r="214" customFormat="false" ht="12.75" hidden="false" customHeight="false" outlineLevel="0" collapsed="false">
      <c r="B214" s="52" t="s">
        <v>601</v>
      </c>
      <c r="C214" s="53" t="s">
        <v>602</v>
      </c>
      <c r="D214" s="54" t="n">
        <v>805</v>
      </c>
      <c r="E214" s="55" t="n">
        <v>226</v>
      </c>
      <c r="F214" s="56" t="n">
        <v>287</v>
      </c>
      <c r="G214" s="57" t="n">
        <f aca="false">F214/D214</f>
        <v>0.356521739130435</v>
      </c>
      <c r="I214" s="58" t="n">
        <f aca="false">PERCENTRANK(G$26:G$229,G214)</f>
        <v>0.926</v>
      </c>
      <c r="K214" s="59" t="s">
        <v>92</v>
      </c>
      <c r="L214" s="60" t="s">
        <v>116</v>
      </c>
      <c r="M214" s="60" t="s">
        <v>126</v>
      </c>
      <c r="N214" s="60" t="s">
        <v>127</v>
      </c>
      <c r="O214" s="61" t="s">
        <v>128</v>
      </c>
    </row>
    <row r="215" customFormat="false" ht="12.75" hidden="false" customHeight="false" outlineLevel="0" collapsed="false">
      <c r="B215" s="52" t="s">
        <v>603</v>
      </c>
      <c r="C215" s="53" t="s">
        <v>604</v>
      </c>
      <c r="D215" s="54" t="n">
        <v>838</v>
      </c>
      <c r="E215" s="55" t="n">
        <v>227</v>
      </c>
      <c r="F215" s="56" t="n">
        <v>299</v>
      </c>
      <c r="G215" s="57" t="n">
        <f aca="false">F215/D215</f>
        <v>0.356801909307876</v>
      </c>
      <c r="I215" s="58" t="n">
        <f aca="false">PERCENTRANK(G$26:G$229,G215)</f>
        <v>0.931</v>
      </c>
      <c r="K215" s="59" t="s">
        <v>92</v>
      </c>
      <c r="L215" s="60" t="s">
        <v>116</v>
      </c>
      <c r="M215" s="60" t="s">
        <v>126</v>
      </c>
      <c r="N215" s="60" t="s">
        <v>127</v>
      </c>
      <c r="O215" s="61" t="s">
        <v>128</v>
      </c>
    </row>
    <row r="216" customFormat="false" ht="12.75" hidden="false" customHeight="false" outlineLevel="0" collapsed="false">
      <c r="B216" s="52" t="s">
        <v>605</v>
      </c>
      <c r="C216" s="53" t="s">
        <v>606</v>
      </c>
      <c r="D216" s="54" t="n">
        <v>480</v>
      </c>
      <c r="E216" s="55" t="n">
        <v>134</v>
      </c>
      <c r="F216" s="56" t="n">
        <v>173</v>
      </c>
      <c r="G216" s="57" t="n">
        <f aca="false">F216/D216</f>
        <v>0.360416666666667</v>
      </c>
      <c r="I216" s="58" t="n">
        <f aca="false">PERCENTRANK(G$26:G$229,G216)</f>
        <v>0.936</v>
      </c>
      <c r="K216" s="59" t="s">
        <v>92</v>
      </c>
      <c r="L216" s="60" t="s">
        <v>144</v>
      </c>
      <c r="M216" s="60" t="s">
        <v>160</v>
      </c>
      <c r="N216" s="60" t="s">
        <v>227</v>
      </c>
      <c r="O216" s="61" t="s">
        <v>228</v>
      </c>
    </row>
    <row r="217" customFormat="false" ht="12.75" hidden="false" customHeight="false" outlineLevel="0" collapsed="false">
      <c r="B217" s="52" t="s">
        <v>607</v>
      </c>
      <c r="C217" s="53" t="s">
        <v>608</v>
      </c>
      <c r="D217" s="54" t="n">
        <v>1605</v>
      </c>
      <c r="E217" s="55" t="n">
        <v>439</v>
      </c>
      <c r="F217" s="56" t="n">
        <v>579</v>
      </c>
      <c r="G217" s="57" t="n">
        <f aca="false">F217/D217</f>
        <v>0.360747663551402</v>
      </c>
      <c r="I217" s="58" t="n">
        <f aca="false">PERCENTRANK(G$26:G$229,G217)</f>
        <v>0.941</v>
      </c>
      <c r="K217" s="59" t="s">
        <v>92</v>
      </c>
      <c r="L217" s="60" t="s">
        <v>144</v>
      </c>
      <c r="M217" s="60" t="s">
        <v>191</v>
      </c>
      <c r="N217" s="60" t="s">
        <v>192</v>
      </c>
      <c r="O217" s="61" t="s">
        <v>193</v>
      </c>
    </row>
    <row r="218" customFormat="false" ht="12.75" hidden="false" customHeight="false" outlineLevel="0" collapsed="false">
      <c r="B218" s="52" t="s">
        <v>609</v>
      </c>
      <c r="C218" s="53" t="s">
        <v>610</v>
      </c>
      <c r="D218" s="54" t="n">
        <v>834</v>
      </c>
      <c r="E218" s="55" t="n">
        <v>226</v>
      </c>
      <c r="F218" s="56" t="n">
        <v>302</v>
      </c>
      <c r="G218" s="57" t="n">
        <f aca="false">F218/D218</f>
        <v>0.3621103117506</v>
      </c>
      <c r="I218" s="58" t="n">
        <f aca="false">PERCENTRANK(G$26:G$229,G218)</f>
        <v>0.946</v>
      </c>
      <c r="K218" s="59" t="s">
        <v>92</v>
      </c>
      <c r="L218" s="60" t="s">
        <v>116</v>
      </c>
      <c r="M218" s="60" t="s">
        <v>126</v>
      </c>
      <c r="N218" s="60" t="s">
        <v>127</v>
      </c>
      <c r="O218" s="61" t="s">
        <v>128</v>
      </c>
    </row>
    <row r="219" customFormat="false" ht="12.75" hidden="false" customHeight="false" outlineLevel="0" collapsed="false">
      <c r="B219" s="52" t="s">
        <v>611</v>
      </c>
      <c r="C219" s="53" t="s">
        <v>612</v>
      </c>
      <c r="D219" s="54" t="n">
        <v>1553</v>
      </c>
      <c r="E219" s="55" t="n">
        <v>420</v>
      </c>
      <c r="F219" s="56" t="n">
        <v>567</v>
      </c>
      <c r="G219" s="57" t="n">
        <f aca="false">F219/D219</f>
        <v>0.365099806825499</v>
      </c>
      <c r="I219" s="58" t="n">
        <f aca="false">PERCENTRANK(G$26:G$229,G219)</f>
        <v>0.951</v>
      </c>
      <c r="K219" s="59" t="s">
        <v>92</v>
      </c>
      <c r="L219" s="60" t="s">
        <v>613</v>
      </c>
      <c r="M219" s="60" t="s">
        <v>614</v>
      </c>
      <c r="N219" s="60" t="s">
        <v>615</v>
      </c>
      <c r="O219" s="61" t="s">
        <v>616</v>
      </c>
    </row>
    <row r="220" customFormat="false" ht="12.75" hidden="false" customHeight="false" outlineLevel="0" collapsed="false">
      <c r="B220" s="52" t="s">
        <v>617</v>
      </c>
      <c r="C220" s="53" t="s">
        <v>618</v>
      </c>
      <c r="D220" s="54" t="n">
        <v>2014</v>
      </c>
      <c r="E220" s="55" t="n">
        <v>570</v>
      </c>
      <c r="F220" s="56" t="n">
        <v>741</v>
      </c>
      <c r="G220" s="57" t="n">
        <f aca="false">F220/D220</f>
        <v>0.367924528301887</v>
      </c>
      <c r="I220" s="58" t="n">
        <f aca="false">PERCENTRANK(G$26:G$229,G220)</f>
        <v>0.956</v>
      </c>
      <c r="K220" s="59" t="s">
        <v>92</v>
      </c>
      <c r="L220" s="60" t="s">
        <v>116</v>
      </c>
      <c r="M220" s="60" t="s">
        <v>117</v>
      </c>
      <c r="N220" s="60" t="s">
        <v>419</v>
      </c>
      <c r="O220" s="61" t="s">
        <v>420</v>
      </c>
    </row>
    <row r="221" customFormat="false" ht="12.75" hidden="false" customHeight="false" outlineLevel="0" collapsed="false">
      <c r="B221" s="52" t="s">
        <v>619</v>
      </c>
      <c r="C221" s="53" t="s">
        <v>620</v>
      </c>
      <c r="D221" s="54" t="n">
        <v>1142</v>
      </c>
      <c r="E221" s="55" t="n">
        <v>330</v>
      </c>
      <c r="F221" s="56" t="n">
        <v>425</v>
      </c>
      <c r="G221" s="57" t="n">
        <f aca="false">F221/D221</f>
        <v>0.37215411558669</v>
      </c>
      <c r="I221" s="58" t="n">
        <f aca="false">PERCENTRANK(G$26:G$229,G221)</f>
        <v>0.961</v>
      </c>
      <c r="K221" s="59" t="s">
        <v>92</v>
      </c>
      <c r="L221" s="60" t="s">
        <v>116</v>
      </c>
      <c r="M221" s="60" t="s">
        <v>126</v>
      </c>
      <c r="N221" s="60" t="s">
        <v>171</v>
      </c>
      <c r="O221" s="61" t="s">
        <v>474</v>
      </c>
    </row>
    <row r="222" customFormat="false" ht="12.75" hidden="false" customHeight="false" outlineLevel="0" collapsed="false">
      <c r="B222" s="52" t="s">
        <v>621</v>
      </c>
      <c r="C222" s="53" t="s">
        <v>622</v>
      </c>
      <c r="D222" s="54" t="n">
        <v>1657</v>
      </c>
      <c r="E222" s="55" t="n">
        <v>498</v>
      </c>
      <c r="F222" s="56" t="n">
        <v>639</v>
      </c>
      <c r="G222" s="57" t="n">
        <f aca="false">F222/D222</f>
        <v>0.385636692818346</v>
      </c>
      <c r="I222" s="58" t="n">
        <f aca="false">PERCENTRANK(G$26:G$229,G222)</f>
        <v>0.966</v>
      </c>
      <c r="K222" s="59" t="s">
        <v>92</v>
      </c>
      <c r="L222" s="60" t="s">
        <v>116</v>
      </c>
      <c r="M222" s="60" t="s">
        <v>117</v>
      </c>
      <c r="N222" s="60" t="s">
        <v>419</v>
      </c>
      <c r="O222" s="61" t="s">
        <v>420</v>
      </c>
    </row>
    <row r="223" customFormat="false" ht="12.75" hidden="false" customHeight="false" outlineLevel="0" collapsed="false">
      <c r="B223" s="52" t="s">
        <v>623</v>
      </c>
      <c r="C223" s="53" t="s">
        <v>624</v>
      </c>
      <c r="D223" s="54" t="n">
        <v>808</v>
      </c>
      <c r="E223" s="55" t="n">
        <v>260</v>
      </c>
      <c r="F223" s="56" t="n">
        <v>325</v>
      </c>
      <c r="G223" s="57" t="n">
        <f aca="false">F223/D223</f>
        <v>0.402227722772277</v>
      </c>
      <c r="I223" s="58" t="n">
        <f aca="false">PERCENTRANK(G$26:G$229,G223)</f>
        <v>0.97</v>
      </c>
      <c r="K223" s="59" t="s">
        <v>92</v>
      </c>
      <c r="L223" s="60" t="s">
        <v>144</v>
      </c>
      <c r="M223" s="60" t="s">
        <v>191</v>
      </c>
      <c r="N223" s="60" t="s">
        <v>192</v>
      </c>
      <c r="O223" s="61" t="s">
        <v>193</v>
      </c>
    </row>
    <row r="224" customFormat="false" ht="12.75" hidden="false" customHeight="false" outlineLevel="0" collapsed="false">
      <c r="B224" s="52" t="s">
        <v>625</v>
      </c>
      <c r="C224" s="53" t="s">
        <v>626</v>
      </c>
      <c r="D224" s="54" t="n">
        <v>783</v>
      </c>
      <c r="E224" s="55" t="n">
        <v>260</v>
      </c>
      <c r="F224" s="56" t="n">
        <v>323</v>
      </c>
      <c r="G224" s="57" t="n">
        <f aca="false">F224/D224</f>
        <v>0.412515964240102</v>
      </c>
      <c r="I224" s="58" t="n">
        <f aca="false">PERCENTRANK(G$26:G$229,G224)</f>
        <v>0.975</v>
      </c>
      <c r="K224" s="59" t="s">
        <v>92</v>
      </c>
      <c r="L224" s="60" t="s">
        <v>144</v>
      </c>
      <c r="M224" s="60" t="s">
        <v>191</v>
      </c>
      <c r="N224" s="60" t="s">
        <v>192</v>
      </c>
      <c r="O224" s="61" t="s">
        <v>193</v>
      </c>
    </row>
    <row r="225" customFormat="false" ht="12.75" hidden="false" customHeight="false" outlineLevel="0" collapsed="false">
      <c r="B225" s="52" t="s">
        <v>627</v>
      </c>
      <c r="C225" s="53" t="s">
        <v>628</v>
      </c>
      <c r="D225" s="54" t="n">
        <v>611</v>
      </c>
      <c r="E225" s="55" t="n">
        <v>259</v>
      </c>
      <c r="F225" s="56" t="n">
        <v>315</v>
      </c>
      <c r="G225" s="57" t="n">
        <f aca="false">F225/D225</f>
        <v>0.515548281505728</v>
      </c>
      <c r="I225" s="58" t="n">
        <f aca="false">PERCENTRANK(G$26:G$229,G225)</f>
        <v>0.98</v>
      </c>
      <c r="K225" s="59" t="s">
        <v>92</v>
      </c>
      <c r="L225" s="60" t="s">
        <v>116</v>
      </c>
      <c r="M225" s="60" t="s">
        <v>117</v>
      </c>
      <c r="N225" s="60" t="s">
        <v>207</v>
      </c>
      <c r="O225" s="61" t="s">
        <v>208</v>
      </c>
    </row>
    <row r="226" customFormat="false" ht="12.75" hidden="false" customHeight="false" outlineLevel="0" collapsed="false">
      <c r="B226" s="52" t="s">
        <v>629</v>
      </c>
      <c r="C226" s="53" t="s">
        <v>630</v>
      </c>
      <c r="D226" s="54" t="n">
        <v>546</v>
      </c>
      <c r="E226" s="55" t="n">
        <v>261</v>
      </c>
      <c r="F226" s="56" t="n">
        <v>295</v>
      </c>
      <c r="G226" s="57" t="n">
        <f aca="false">F226/D226</f>
        <v>0.54029304029304</v>
      </c>
      <c r="I226" s="58" t="n">
        <f aca="false">PERCENTRANK(G$26:G$229,G226)</f>
        <v>0.985</v>
      </c>
      <c r="K226" s="59" t="s">
        <v>92</v>
      </c>
      <c r="L226" s="60" t="s">
        <v>116</v>
      </c>
      <c r="M226" s="60" t="s">
        <v>117</v>
      </c>
      <c r="N226" s="60" t="s">
        <v>207</v>
      </c>
      <c r="O226" s="61" t="s">
        <v>208</v>
      </c>
    </row>
    <row r="227" customFormat="false" ht="12.75" hidden="false" customHeight="false" outlineLevel="0" collapsed="false">
      <c r="B227" s="52" t="s">
        <v>631</v>
      </c>
      <c r="C227" s="53" t="s">
        <v>632</v>
      </c>
      <c r="D227" s="54" t="n">
        <v>574</v>
      </c>
      <c r="E227" s="55" t="n">
        <v>274</v>
      </c>
      <c r="F227" s="56" t="n">
        <v>317</v>
      </c>
      <c r="G227" s="57" t="n">
        <f aca="false">F227/D227</f>
        <v>0.552264808362369</v>
      </c>
      <c r="I227" s="58" t="n">
        <f aca="false">PERCENTRANK(G$26:G$229,G227)</f>
        <v>0.99</v>
      </c>
      <c r="K227" s="59" t="s">
        <v>92</v>
      </c>
      <c r="L227" s="60" t="s">
        <v>116</v>
      </c>
      <c r="M227" s="60" t="s">
        <v>117</v>
      </c>
      <c r="N227" s="60" t="s">
        <v>207</v>
      </c>
      <c r="O227" s="61" t="s">
        <v>208</v>
      </c>
    </row>
    <row r="228" customFormat="false" ht="12.75" hidden="false" customHeight="false" outlineLevel="0" collapsed="false">
      <c r="B228" s="52" t="s">
        <v>633</v>
      </c>
      <c r="C228" s="53" t="s">
        <v>634</v>
      </c>
      <c r="D228" s="54" t="n">
        <v>504</v>
      </c>
      <c r="E228" s="55" t="n">
        <v>237</v>
      </c>
      <c r="F228" s="56" t="n">
        <v>280</v>
      </c>
      <c r="G228" s="57" t="n">
        <f aca="false">F228/D228</f>
        <v>0.555555555555556</v>
      </c>
      <c r="I228" s="58" t="n">
        <f aca="false">PERCENTRANK(G$26:G$229,G228)</f>
        <v>0.995</v>
      </c>
      <c r="K228" s="59" t="s">
        <v>92</v>
      </c>
      <c r="L228" s="60" t="s">
        <v>116</v>
      </c>
      <c r="M228" s="60" t="s">
        <v>117</v>
      </c>
      <c r="N228" s="60" t="s">
        <v>207</v>
      </c>
      <c r="O228" s="61" t="s">
        <v>208</v>
      </c>
    </row>
    <row r="229" customFormat="false" ht="13.5" hidden="false" customHeight="false" outlineLevel="0" collapsed="false">
      <c r="B229" s="62" t="s">
        <v>635</v>
      </c>
      <c r="C229" s="63" t="s">
        <v>636</v>
      </c>
      <c r="D229" s="64" t="n">
        <v>583</v>
      </c>
      <c r="E229" s="65" t="n">
        <v>279</v>
      </c>
      <c r="F229" s="66" t="n">
        <v>333</v>
      </c>
      <c r="G229" s="67" t="n">
        <f aca="false">F229/D229</f>
        <v>0.571183533447684</v>
      </c>
      <c r="I229" s="68" t="n">
        <f aca="false">PERCENTRANK(G$26:G$229,G229)</f>
        <v>1</v>
      </c>
      <c r="K229" s="69" t="s">
        <v>92</v>
      </c>
      <c r="L229" s="70" t="s">
        <v>116</v>
      </c>
      <c r="M229" s="70" t="s">
        <v>117</v>
      </c>
      <c r="N229" s="70" t="s">
        <v>207</v>
      </c>
      <c r="O229" s="71" t="s">
        <v>208</v>
      </c>
    </row>
    <row r="230" customFormat="false" ht="12.75" hidden="false" customHeight="true" outlineLevel="0" collapsed="false">
      <c r="B230" s="72" t="s">
        <v>637</v>
      </c>
      <c r="C230" s="73" t="s">
        <v>638</v>
      </c>
      <c r="D230" s="74" t="n">
        <v>1106</v>
      </c>
      <c r="E230" s="75" t="n">
        <v>54</v>
      </c>
      <c r="F230" s="76" t="n">
        <v>72</v>
      </c>
      <c r="G230" s="77" t="n">
        <f aca="false">F230/D230</f>
        <v>0.0650994575045208</v>
      </c>
      <c r="I230" s="78" t="n">
        <f aca="false">PERCENTRANK(G$230:G$249,G230)</f>
        <v>0</v>
      </c>
      <c r="K230" s="79" t="s">
        <v>639</v>
      </c>
      <c r="L230" s="80" t="s">
        <v>640</v>
      </c>
      <c r="M230" s="80" t="s">
        <v>641</v>
      </c>
      <c r="N230" s="80" t="s">
        <v>642</v>
      </c>
      <c r="O230" s="81" t="s">
        <v>643</v>
      </c>
    </row>
    <row r="231" customFormat="false" ht="12.75" hidden="false" customHeight="false" outlineLevel="0" collapsed="false">
      <c r="B231" s="82" t="s">
        <v>644</v>
      </c>
      <c r="C231" s="83" t="s">
        <v>645</v>
      </c>
      <c r="D231" s="84" t="n">
        <v>3934</v>
      </c>
      <c r="E231" s="85" t="n">
        <v>329</v>
      </c>
      <c r="F231" s="86" t="n">
        <v>495</v>
      </c>
      <c r="G231" s="87" t="n">
        <f aca="false">F231/D231</f>
        <v>0.125826131164209</v>
      </c>
      <c r="I231" s="88" t="n">
        <f aca="false">PERCENTRANK(G$230:G$249,G231)</f>
        <v>0.0526</v>
      </c>
      <c r="K231" s="89" t="s">
        <v>639</v>
      </c>
      <c r="L231" s="90" t="s">
        <v>646</v>
      </c>
      <c r="M231" s="90" t="s">
        <v>647</v>
      </c>
      <c r="N231" s="90" t="s">
        <v>648</v>
      </c>
      <c r="O231" s="91" t="s">
        <v>649</v>
      </c>
    </row>
    <row r="232" customFormat="false" ht="12.75" hidden="false" customHeight="false" outlineLevel="0" collapsed="false">
      <c r="B232" s="82" t="s">
        <v>650</v>
      </c>
      <c r="C232" s="83" t="s">
        <v>651</v>
      </c>
      <c r="D232" s="84" t="n">
        <v>473</v>
      </c>
      <c r="E232" s="85" t="n">
        <v>38</v>
      </c>
      <c r="F232" s="86" t="n">
        <v>62</v>
      </c>
      <c r="G232" s="87" t="n">
        <f aca="false">F232/D232</f>
        <v>0.13107822410148</v>
      </c>
      <c r="I232" s="88" t="n">
        <f aca="false">PERCENTRANK(G$230:G$249,G232)</f>
        <v>0.105</v>
      </c>
      <c r="K232" s="89" t="s">
        <v>639</v>
      </c>
      <c r="L232" s="90" t="s">
        <v>646</v>
      </c>
      <c r="M232" s="90" t="s">
        <v>647</v>
      </c>
      <c r="N232" s="90" t="s">
        <v>648</v>
      </c>
      <c r="O232" s="91" t="s">
        <v>649</v>
      </c>
    </row>
    <row r="233" customFormat="false" ht="12.75" hidden="false" customHeight="false" outlineLevel="0" collapsed="false">
      <c r="B233" s="82" t="s">
        <v>652</v>
      </c>
      <c r="C233" s="83" t="s">
        <v>653</v>
      </c>
      <c r="D233" s="84" t="n">
        <v>5314</v>
      </c>
      <c r="E233" s="85" t="n">
        <v>480</v>
      </c>
      <c r="F233" s="86" t="n">
        <v>719</v>
      </c>
      <c r="G233" s="87" t="n">
        <f aca="false">F233/D233</f>
        <v>0.135302973278133</v>
      </c>
      <c r="I233" s="88" t="n">
        <f aca="false">PERCENTRANK(G$230:G$249,G233)</f>
        <v>0.158</v>
      </c>
      <c r="K233" s="89" t="s">
        <v>639</v>
      </c>
      <c r="L233" s="90" t="s">
        <v>646</v>
      </c>
      <c r="M233" s="90" t="s">
        <v>647</v>
      </c>
      <c r="N233" s="90" t="s">
        <v>654</v>
      </c>
      <c r="O233" s="91" t="s">
        <v>655</v>
      </c>
    </row>
    <row r="234" customFormat="false" ht="12.75" hidden="false" customHeight="false" outlineLevel="0" collapsed="false">
      <c r="B234" s="82" t="s">
        <v>656</v>
      </c>
      <c r="C234" s="83" t="s">
        <v>657</v>
      </c>
      <c r="D234" s="84" t="n">
        <v>6718</v>
      </c>
      <c r="E234" s="85" t="n">
        <v>681</v>
      </c>
      <c r="F234" s="86" t="n">
        <v>960</v>
      </c>
      <c r="G234" s="87" t="n">
        <f aca="false">F234/D234</f>
        <v>0.142899672521584</v>
      </c>
      <c r="I234" s="88" t="n">
        <f aca="false">PERCENTRANK(G$230:G$249,G234)</f>
        <v>0.211</v>
      </c>
      <c r="K234" s="89" t="s">
        <v>639</v>
      </c>
      <c r="L234" s="90" t="s">
        <v>658</v>
      </c>
      <c r="M234" s="90" t="s">
        <v>659</v>
      </c>
      <c r="N234" s="90" t="s">
        <v>660</v>
      </c>
      <c r="O234" s="91" t="s">
        <v>661</v>
      </c>
    </row>
    <row r="235" customFormat="false" ht="12.75" hidden="false" customHeight="false" outlineLevel="0" collapsed="false">
      <c r="B235" s="82" t="s">
        <v>662</v>
      </c>
      <c r="C235" s="83" t="s">
        <v>663</v>
      </c>
      <c r="D235" s="84" t="n">
        <v>21357</v>
      </c>
      <c r="E235" s="85" t="n">
        <v>2169</v>
      </c>
      <c r="F235" s="86" t="n">
        <v>3075</v>
      </c>
      <c r="G235" s="87" t="n">
        <f aca="false">F235/D235</f>
        <v>0.143980896193286</v>
      </c>
      <c r="I235" s="88" t="n">
        <f aca="false">PERCENTRANK(G$230:G$249,G235)</f>
        <v>0.263</v>
      </c>
      <c r="K235" s="89" t="s">
        <v>639</v>
      </c>
      <c r="L235" s="90" t="s">
        <v>664</v>
      </c>
      <c r="M235" s="90" t="s">
        <v>665</v>
      </c>
      <c r="N235" s="90" t="s">
        <v>666</v>
      </c>
      <c r="O235" s="91" t="s">
        <v>667</v>
      </c>
    </row>
    <row r="236" customFormat="false" ht="12.75" hidden="false" customHeight="false" outlineLevel="0" collapsed="false">
      <c r="B236" s="82" t="s">
        <v>668</v>
      </c>
      <c r="C236" s="83" t="s">
        <v>669</v>
      </c>
      <c r="D236" s="84" t="n">
        <v>173</v>
      </c>
      <c r="E236" s="85" t="n">
        <v>14</v>
      </c>
      <c r="F236" s="86" t="n">
        <v>25</v>
      </c>
      <c r="G236" s="87" t="n">
        <f aca="false">F236/D236</f>
        <v>0.144508670520231</v>
      </c>
      <c r="I236" s="88" t="n">
        <f aca="false">PERCENTRANK(G$230:G$249,G236)</f>
        <v>0.316</v>
      </c>
      <c r="K236" s="89" t="s">
        <v>639</v>
      </c>
      <c r="L236" s="90" t="s">
        <v>640</v>
      </c>
      <c r="M236" s="90" t="s">
        <v>641</v>
      </c>
      <c r="N236" s="90" t="s">
        <v>642</v>
      </c>
      <c r="O236" s="91" t="s">
        <v>670</v>
      </c>
    </row>
    <row r="237" customFormat="false" ht="12.75" hidden="false" customHeight="false" outlineLevel="0" collapsed="false">
      <c r="B237" s="82" t="s">
        <v>671</v>
      </c>
      <c r="C237" s="83" t="s">
        <v>672</v>
      </c>
      <c r="D237" s="84" t="n">
        <v>13674</v>
      </c>
      <c r="E237" s="85" t="n">
        <v>1474</v>
      </c>
      <c r="F237" s="86" t="n">
        <v>2152</v>
      </c>
      <c r="G237" s="87" t="n">
        <f aca="false">F237/D237</f>
        <v>0.157378967383355</v>
      </c>
      <c r="I237" s="88" t="n">
        <f aca="false">PERCENTRANK(G$230:G$249,G237)</f>
        <v>0.368</v>
      </c>
      <c r="K237" s="89" t="s">
        <v>639</v>
      </c>
      <c r="L237" s="90" t="s">
        <v>673</v>
      </c>
      <c r="M237" s="90" t="s">
        <v>674</v>
      </c>
      <c r="N237" s="90" t="s">
        <v>675</v>
      </c>
      <c r="O237" s="91" t="s">
        <v>32</v>
      </c>
    </row>
    <row r="238" customFormat="false" ht="12.75" hidden="false" customHeight="false" outlineLevel="0" collapsed="false">
      <c r="B238" s="82" t="s">
        <v>676</v>
      </c>
      <c r="C238" s="83" t="s">
        <v>677</v>
      </c>
      <c r="D238" s="84" t="n">
        <v>25314</v>
      </c>
      <c r="E238" s="85" t="n">
        <v>3046</v>
      </c>
      <c r="F238" s="86" t="n">
        <v>4024</v>
      </c>
      <c r="G238" s="87" t="n">
        <f aca="false">F238/D238</f>
        <v>0.158963419451687</v>
      </c>
      <c r="I238" s="88" t="n">
        <f aca="false">PERCENTRANK(G$230:G$249,G238)</f>
        <v>0.421</v>
      </c>
      <c r="K238" s="89" t="s">
        <v>639</v>
      </c>
      <c r="L238" s="90" t="s">
        <v>664</v>
      </c>
      <c r="M238" s="90" t="s">
        <v>665</v>
      </c>
      <c r="N238" s="90" t="s">
        <v>666</v>
      </c>
      <c r="O238" s="91" t="s">
        <v>667</v>
      </c>
    </row>
    <row r="239" customFormat="false" ht="12.75" hidden="false" customHeight="false" outlineLevel="0" collapsed="false">
      <c r="B239" s="82" t="s">
        <v>678</v>
      </c>
      <c r="C239" s="83" t="s">
        <v>679</v>
      </c>
      <c r="D239" s="84" t="n">
        <v>23515</v>
      </c>
      <c r="E239" s="85" t="n">
        <v>2852</v>
      </c>
      <c r="F239" s="86" t="n">
        <v>3741</v>
      </c>
      <c r="G239" s="87" t="n">
        <f aca="false">F239/D239</f>
        <v>0.159089942589836</v>
      </c>
      <c r="I239" s="88" t="n">
        <f aca="false">PERCENTRANK(G$230:G$249,G239)</f>
        <v>0.474</v>
      </c>
      <c r="K239" s="89" t="s">
        <v>639</v>
      </c>
      <c r="L239" s="90" t="s">
        <v>664</v>
      </c>
      <c r="M239" s="90" t="s">
        <v>665</v>
      </c>
      <c r="N239" s="90" t="s">
        <v>666</v>
      </c>
      <c r="O239" s="91" t="s">
        <v>667</v>
      </c>
    </row>
    <row r="240" customFormat="false" ht="12.75" hidden="false" customHeight="false" outlineLevel="0" collapsed="false">
      <c r="B240" s="82" t="s">
        <v>680</v>
      </c>
      <c r="C240" s="83" t="s">
        <v>681</v>
      </c>
      <c r="D240" s="84" t="n">
        <v>1996</v>
      </c>
      <c r="E240" s="85" t="n">
        <v>260</v>
      </c>
      <c r="F240" s="86" t="n">
        <v>347</v>
      </c>
      <c r="G240" s="87" t="n">
        <f aca="false">F240/D240</f>
        <v>0.173847695390782</v>
      </c>
      <c r="I240" s="88" t="n">
        <f aca="false">PERCENTRANK(G$230:G$249,G240)</f>
        <v>0.526</v>
      </c>
      <c r="K240" s="89" t="s">
        <v>639</v>
      </c>
      <c r="L240" s="90" t="s">
        <v>664</v>
      </c>
      <c r="M240" s="90" t="s">
        <v>682</v>
      </c>
      <c r="N240" s="90" t="s">
        <v>683</v>
      </c>
      <c r="O240" s="91" t="s">
        <v>684</v>
      </c>
    </row>
    <row r="241" customFormat="false" ht="12.75" hidden="false" customHeight="false" outlineLevel="0" collapsed="false">
      <c r="B241" s="82" t="s">
        <v>685</v>
      </c>
      <c r="C241" s="83" t="s">
        <v>686</v>
      </c>
      <c r="D241" s="84" t="n">
        <v>21932</v>
      </c>
      <c r="E241" s="85" t="n">
        <v>3044</v>
      </c>
      <c r="F241" s="86" t="n">
        <v>3920</v>
      </c>
      <c r="G241" s="87" t="n">
        <f aca="false">F241/D241</f>
        <v>0.17873426956046</v>
      </c>
      <c r="I241" s="88" t="n">
        <f aca="false">PERCENTRANK(G$230:G$249,G241)</f>
        <v>0.579</v>
      </c>
      <c r="K241" s="89" t="s">
        <v>639</v>
      </c>
      <c r="L241" s="90" t="s">
        <v>664</v>
      </c>
      <c r="M241" s="90" t="s">
        <v>665</v>
      </c>
      <c r="N241" s="90" t="s">
        <v>666</v>
      </c>
      <c r="O241" s="91" t="s">
        <v>667</v>
      </c>
    </row>
    <row r="242" customFormat="false" ht="12.75" hidden="false" customHeight="false" outlineLevel="0" collapsed="false">
      <c r="B242" s="82" t="s">
        <v>687</v>
      </c>
      <c r="C242" s="83" t="s">
        <v>688</v>
      </c>
      <c r="D242" s="84" t="n">
        <v>16130</v>
      </c>
      <c r="E242" s="85" t="n">
        <v>2110</v>
      </c>
      <c r="F242" s="86" t="n">
        <v>3041</v>
      </c>
      <c r="G242" s="87" t="n">
        <f aca="false">F242/D242</f>
        <v>0.188530688158711</v>
      </c>
      <c r="I242" s="88" t="n">
        <f aca="false">PERCENTRANK(G$230:G$249,G242)</f>
        <v>0.632</v>
      </c>
      <c r="K242" s="89" t="s">
        <v>639</v>
      </c>
      <c r="L242" s="90" t="s">
        <v>664</v>
      </c>
      <c r="M242" s="90" t="s">
        <v>665</v>
      </c>
      <c r="N242" s="90" t="s">
        <v>666</v>
      </c>
      <c r="O242" s="91" t="s">
        <v>667</v>
      </c>
    </row>
    <row r="243" customFormat="false" ht="12.75" hidden="false" customHeight="false" outlineLevel="0" collapsed="false">
      <c r="B243" s="82" t="s">
        <v>689</v>
      </c>
      <c r="C243" s="83" t="s">
        <v>690</v>
      </c>
      <c r="D243" s="84" t="n">
        <v>6133</v>
      </c>
      <c r="E243" s="85" t="n">
        <v>1078</v>
      </c>
      <c r="F243" s="86" t="n">
        <v>1348</v>
      </c>
      <c r="G243" s="87" t="n">
        <f aca="false">F243/D243</f>
        <v>0.219794554051851</v>
      </c>
      <c r="I243" s="88" t="n">
        <f aca="false">PERCENTRANK(G$230:G$249,G243)</f>
        <v>0.684</v>
      </c>
      <c r="K243" s="89" t="s">
        <v>639</v>
      </c>
      <c r="L243" s="90" t="s">
        <v>664</v>
      </c>
      <c r="M243" s="90" t="s">
        <v>665</v>
      </c>
      <c r="N243" s="90" t="s">
        <v>666</v>
      </c>
      <c r="O243" s="91" t="s">
        <v>667</v>
      </c>
    </row>
    <row r="244" customFormat="false" ht="12.75" hidden="false" customHeight="false" outlineLevel="0" collapsed="false">
      <c r="B244" s="82" t="s">
        <v>691</v>
      </c>
      <c r="C244" s="83" t="s">
        <v>692</v>
      </c>
      <c r="D244" s="84" t="n">
        <v>28159</v>
      </c>
      <c r="E244" s="85" t="n">
        <v>4504</v>
      </c>
      <c r="F244" s="86" t="n">
        <v>6447</v>
      </c>
      <c r="G244" s="87" t="n">
        <f aca="false">F244/D244</f>
        <v>0.228949891686495</v>
      </c>
      <c r="I244" s="88" t="n">
        <f aca="false">PERCENTRANK(G$230:G$249,G244)</f>
        <v>0.737</v>
      </c>
      <c r="K244" s="89" t="s">
        <v>639</v>
      </c>
      <c r="L244" s="90" t="s">
        <v>658</v>
      </c>
      <c r="M244" s="90" t="s">
        <v>659</v>
      </c>
      <c r="N244" s="90" t="s">
        <v>660</v>
      </c>
      <c r="O244" s="91" t="s">
        <v>661</v>
      </c>
    </row>
    <row r="245" customFormat="false" ht="12.75" hidden="false" customHeight="false" outlineLevel="0" collapsed="false">
      <c r="B245" s="82" t="s">
        <v>693</v>
      </c>
      <c r="C245" s="83" t="s">
        <v>694</v>
      </c>
      <c r="D245" s="84" t="n">
        <v>6367</v>
      </c>
      <c r="E245" s="85" t="n">
        <v>1109</v>
      </c>
      <c r="F245" s="86" t="n">
        <v>1458</v>
      </c>
      <c r="G245" s="87" t="n">
        <f aca="false">F245/D245</f>
        <v>0.228993246426889</v>
      </c>
      <c r="I245" s="88" t="n">
        <f aca="false">PERCENTRANK(G$230:G$249,G245)</f>
        <v>0.789</v>
      </c>
      <c r="K245" s="89" t="s">
        <v>639</v>
      </c>
      <c r="L245" s="90" t="s">
        <v>664</v>
      </c>
      <c r="M245" s="90" t="s">
        <v>682</v>
      </c>
      <c r="N245" s="90" t="s">
        <v>695</v>
      </c>
      <c r="O245" s="91" t="s">
        <v>696</v>
      </c>
    </row>
    <row r="246" customFormat="false" ht="12.75" hidden="false" customHeight="false" outlineLevel="0" collapsed="false">
      <c r="B246" s="82" t="s">
        <v>697</v>
      </c>
      <c r="C246" s="83" t="s">
        <v>698</v>
      </c>
      <c r="D246" s="84" t="n">
        <v>4726</v>
      </c>
      <c r="E246" s="85" t="n">
        <v>883</v>
      </c>
      <c r="F246" s="86" t="n">
        <v>1140</v>
      </c>
      <c r="G246" s="87" t="n">
        <f aca="false">F246/D246</f>
        <v>0.241218789674143</v>
      </c>
      <c r="I246" s="88" t="n">
        <f aca="false">PERCENTRANK(G$230:G$249,G246)</f>
        <v>0.842</v>
      </c>
      <c r="K246" s="89" t="s">
        <v>639</v>
      </c>
      <c r="L246" s="90" t="s">
        <v>664</v>
      </c>
      <c r="M246" s="90" t="s">
        <v>682</v>
      </c>
      <c r="N246" s="90" t="s">
        <v>695</v>
      </c>
      <c r="O246" s="91" t="s">
        <v>696</v>
      </c>
    </row>
    <row r="247" customFormat="false" ht="12.75" hidden="false" customHeight="false" outlineLevel="0" collapsed="false">
      <c r="B247" s="82" t="s">
        <v>699</v>
      </c>
      <c r="C247" s="83" t="s">
        <v>700</v>
      </c>
      <c r="D247" s="84" t="n">
        <v>5855</v>
      </c>
      <c r="E247" s="85" t="n">
        <v>1148</v>
      </c>
      <c r="F247" s="86" t="n">
        <v>1428</v>
      </c>
      <c r="G247" s="87" t="n">
        <f aca="false">F247/D247</f>
        <v>0.243894107600342</v>
      </c>
      <c r="I247" s="88" t="n">
        <f aca="false">PERCENTRANK(G$230:G$249,G247)</f>
        <v>0.895</v>
      </c>
      <c r="K247" s="89" t="s">
        <v>639</v>
      </c>
      <c r="L247" s="90" t="s">
        <v>664</v>
      </c>
      <c r="M247" s="90" t="s">
        <v>682</v>
      </c>
      <c r="N247" s="90" t="s">
        <v>695</v>
      </c>
      <c r="O247" s="91" t="s">
        <v>696</v>
      </c>
    </row>
    <row r="248" customFormat="false" ht="12.75" hidden="false" customHeight="false" outlineLevel="0" collapsed="false">
      <c r="B248" s="82" t="s">
        <v>701</v>
      </c>
      <c r="C248" s="83" t="s">
        <v>702</v>
      </c>
      <c r="D248" s="84" t="n">
        <v>5053</v>
      </c>
      <c r="E248" s="85" t="n">
        <v>940</v>
      </c>
      <c r="F248" s="86" t="n">
        <v>1241</v>
      </c>
      <c r="G248" s="87" t="n">
        <f aca="false">F248/D248</f>
        <v>0.24559667524243</v>
      </c>
      <c r="I248" s="88" t="n">
        <f aca="false">PERCENTRANK(G$230:G$249,G248)</f>
        <v>0.947</v>
      </c>
      <c r="K248" s="89" t="s">
        <v>639</v>
      </c>
      <c r="L248" s="90" t="s">
        <v>664</v>
      </c>
      <c r="M248" s="90" t="s">
        <v>682</v>
      </c>
      <c r="N248" s="90" t="s">
        <v>695</v>
      </c>
      <c r="O248" s="91" t="s">
        <v>703</v>
      </c>
    </row>
    <row r="249" customFormat="false" ht="13.5" hidden="false" customHeight="false" outlineLevel="0" collapsed="false">
      <c r="B249" s="92" t="s">
        <v>704</v>
      </c>
      <c r="C249" s="93" t="s">
        <v>705</v>
      </c>
      <c r="D249" s="94" t="n">
        <v>5013</v>
      </c>
      <c r="E249" s="95" t="n">
        <v>964</v>
      </c>
      <c r="F249" s="96" t="n">
        <v>1277</v>
      </c>
      <c r="G249" s="97" t="n">
        <f aca="false">F249/D249</f>
        <v>0.254737682026731</v>
      </c>
      <c r="I249" s="98" t="n">
        <f aca="false">PERCENTRANK(G$230:G$249,G249)</f>
        <v>1</v>
      </c>
      <c r="K249" s="99" t="s">
        <v>639</v>
      </c>
      <c r="L249" s="100" t="s">
        <v>706</v>
      </c>
      <c r="M249" s="100" t="s">
        <v>707</v>
      </c>
      <c r="N249" s="100" t="s">
        <v>708</v>
      </c>
      <c r="O249" s="101" t="s">
        <v>709</v>
      </c>
    </row>
  </sheetData>
  <mergeCells count="2">
    <mergeCell ref="C2:C4"/>
    <mergeCell ref="K2:O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0-20T15:07:05Z</dcterms:created>
  <dc:creator>Adrian</dc:creator>
  <dc:description/>
  <dc:language>en-US</dc:language>
  <cp:lastModifiedBy>Adrian K Arakaki</cp:lastModifiedBy>
  <cp:lastPrinted>2004-10-25T19:56:45Z</cp:lastPrinted>
  <dcterms:modified xsi:type="dcterms:W3CDTF">2006-06-08T19:26:48Z</dcterms:modified>
  <cp:revision>0</cp:revision>
  <dc:subject/>
  <dc:title/>
</cp:coreProperties>
</file>